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 showInkAnnotation="0"/>
  <mc:AlternateContent xmlns:mc="http://schemas.openxmlformats.org/markup-compatibility/2006">
    <mc:Choice Requires="x15">
      <x15ac:absPath xmlns:x15ac="http://schemas.microsoft.com/office/spreadsheetml/2010/11/ac" url="/Users/yuxianjun/Documents/实验室组会/Paper data/论文撰写投稿中/MLKL HCC/文献/CCL5 liver disease/Cxcl13 PHx/CXCL13 PHx data/投稿Figs CL13 PHx/投稿/CDDis 修回 /CDDis 原则上接收/0做图统计 修回时 022终版/"/>
    </mc:Choice>
  </mc:AlternateContent>
  <bookViews>
    <workbookView xWindow="320" yWindow="460" windowWidth="19940" windowHeight="14540" tabRatio="500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Supple Fig 1" sheetId="9" r:id="rId9"/>
    <sheet name="Supple Fig 2" sheetId="10" r:id="rId10"/>
    <sheet name="Supple Fig 3" sheetId="11" r:id="rId11"/>
    <sheet name="Supple Fig 4" sheetId="12" r:id="rId12"/>
    <sheet name="Supple Fig 5" sheetId="13" r:id="rId1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7" i="10" l="1"/>
  <c r="E66" i="10"/>
  <c r="H66" i="5"/>
  <c r="E37" i="6"/>
  <c r="E36" i="6"/>
  <c r="E35" i="6"/>
  <c r="E138" i="6"/>
  <c r="E139" i="6"/>
  <c r="E140" i="6"/>
  <c r="E137" i="6"/>
  <c r="E86" i="6"/>
  <c r="E76" i="6"/>
  <c r="E77" i="6"/>
  <c r="E78" i="6"/>
  <c r="E79" i="6"/>
  <c r="E75" i="6"/>
  <c r="E93" i="6"/>
  <c r="E94" i="6"/>
  <c r="E95" i="6"/>
  <c r="E92" i="6"/>
  <c r="E16" i="10"/>
  <c r="E17" i="10"/>
  <c r="E18" i="10"/>
  <c r="E19" i="10"/>
  <c r="E20" i="10"/>
  <c r="E21" i="10"/>
  <c r="E22" i="10"/>
  <c r="E15" i="10"/>
  <c r="E5" i="10"/>
  <c r="E6" i="10"/>
  <c r="E7" i="10"/>
  <c r="E8" i="10"/>
  <c r="E9" i="10"/>
  <c r="E10" i="10"/>
  <c r="E11" i="10"/>
  <c r="E4" i="10"/>
  <c r="E15" i="6"/>
  <c r="E16" i="6"/>
  <c r="E17" i="6"/>
  <c r="E14" i="6"/>
  <c r="H56" i="13"/>
  <c r="H55" i="13"/>
  <c r="H52" i="13"/>
  <c r="H51" i="13"/>
  <c r="H12" i="13"/>
  <c r="H11" i="13"/>
  <c r="H10" i="13"/>
  <c r="H9" i="13"/>
  <c r="H6" i="13"/>
  <c r="H5" i="13"/>
  <c r="H4" i="13"/>
  <c r="H3" i="13"/>
  <c r="H47" i="12"/>
  <c r="H46" i="12"/>
  <c r="H45" i="12"/>
  <c r="H42" i="12"/>
  <c r="H41" i="12"/>
  <c r="H40" i="12"/>
  <c r="H26" i="12"/>
  <c r="H25" i="12"/>
  <c r="H24" i="12"/>
  <c r="H23" i="12"/>
  <c r="H20" i="12"/>
  <c r="H19" i="12"/>
  <c r="H18" i="12"/>
  <c r="H17" i="12"/>
  <c r="H98" i="10"/>
  <c r="H97" i="10"/>
  <c r="H96" i="10"/>
  <c r="H95" i="10"/>
  <c r="H92" i="10"/>
  <c r="H91" i="10"/>
  <c r="H90" i="10"/>
  <c r="H89" i="10"/>
  <c r="H85" i="10"/>
  <c r="H84" i="10"/>
  <c r="H83" i="10"/>
  <c r="H82" i="10"/>
  <c r="H79" i="10"/>
  <c r="H78" i="10"/>
  <c r="H77" i="10"/>
  <c r="H76" i="10"/>
  <c r="H64" i="9"/>
  <c r="H63" i="9"/>
  <c r="H60" i="9"/>
  <c r="H59" i="9"/>
  <c r="H54" i="9"/>
  <c r="H53" i="9"/>
  <c r="H52" i="9"/>
  <c r="H49" i="9"/>
  <c r="H48" i="9"/>
  <c r="H47" i="9"/>
  <c r="H25" i="9"/>
  <c r="H24" i="9"/>
  <c r="H23" i="9"/>
  <c r="H22" i="9"/>
  <c r="H19" i="9"/>
  <c r="H18" i="9"/>
  <c r="H17" i="9"/>
  <c r="H16" i="9"/>
  <c r="H38" i="8"/>
  <c r="H37" i="8"/>
  <c r="H34" i="8"/>
  <c r="H33" i="8"/>
  <c r="H60" i="12"/>
  <c r="H59" i="12"/>
  <c r="H56" i="12"/>
  <c r="H55" i="12"/>
  <c r="H52" i="12"/>
  <c r="H51" i="12"/>
  <c r="H31" i="12"/>
  <c r="H30" i="12"/>
  <c r="H12" i="12"/>
  <c r="H11" i="12"/>
  <c r="H8" i="12"/>
  <c r="H7" i="12"/>
  <c r="H4" i="12"/>
  <c r="H3" i="12"/>
  <c r="H12" i="9"/>
  <c r="H11" i="9"/>
  <c r="H8" i="9"/>
  <c r="H7" i="9"/>
  <c r="H4" i="9"/>
  <c r="H3" i="9"/>
  <c r="H29" i="8"/>
  <c r="H28" i="8"/>
  <c r="H27" i="8"/>
  <c r="H26" i="8"/>
  <c r="H78" i="7"/>
  <c r="H77" i="7"/>
  <c r="H21" i="7"/>
  <c r="H20" i="7"/>
  <c r="H19" i="7"/>
  <c r="H18" i="7"/>
  <c r="H16" i="7"/>
  <c r="H15" i="7"/>
  <c r="H14" i="7"/>
  <c r="H13" i="7"/>
  <c r="H62" i="5"/>
  <c r="H61" i="5"/>
  <c r="H39" i="5"/>
  <c r="H38" i="5"/>
  <c r="H37" i="5"/>
  <c r="H36" i="5"/>
  <c r="H35" i="5"/>
  <c r="H34" i="5"/>
  <c r="H6" i="5"/>
  <c r="H5" i="5"/>
  <c r="H4" i="5"/>
  <c r="H3" i="5"/>
  <c r="H50" i="3"/>
  <c r="H49" i="3"/>
  <c r="H48" i="3"/>
  <c r="H47" i="3"/>
  <c r="H15" i="3"/>
  <c r="H14" i="3"/>
  <c r="H13" i="3"/>
  <c r="H12" i="3"/>
  <c r="H63" i="2"/>
  <c r="H62" i="2"/>
  <c r="H61" i="2"/>
  <c r="H60" i="2"/>
  <c r="H59" i="2"/>
  <c r="H58" i="2"/>
  <c r="H6" i="2"/>
  <c r="H5" i="2"/>
  <c r="H4" i="2"/>
  <c r="H3" i="2"/>
  <c r="E20" i="6"/>
  <c r="H67" i="7"/>
  <c r="H66" i="7"/>
  <c r="H65" i="7"/>
  <c r="H30" i="13"/>
  <c r="H29" i="13"/>
  <c r="H26" i="13"/>
  <c r="H25" i="13"/>
  <c r="H22" i="13"/>
  <c r="H21" i="13"/>
  <c r="H17" i="13"/>
  <c r="H36" i="12"/>
  <c r="E60" i="10"/>
  <c r="E61" i="10"/>
  <c r="E62" i="10"/>
  <c r="E59" i="10"/>
  <c r="E53" i="10"/>
  <c r="E54" i="10"/>
  <c r="E55" i="10"/>
  <c r="E52" i="10"/>
  <c r="E29" i="10"/>
  <c r="E30" i="10"/>
  <c r="H43" i="9"/>
  <c r="H42" i="9"/>
  <c r="H39" i="9"/>
  <c r="H38" i="9"/>
  <c r="H34" i="9"/>
  <c r="H35" i="9"/>
  <c r="H30" i="9"/>
  <c r="H47" i="6"/>
  <c r="H46" i="6"/>
  <c r="H43" i="6"/>
  <c r="H42" i="6"/>
  <c r="H76" i="5"/>
  <c r="H73" i="5"/>
  <c r="H72" i="5"/>
  <c r="H67" i="5"/>
  <c r="E74" i="4"/>
  <c r="E75" i="4"/>
  <c r="E76" i="4"/>
  <c r="E77" i="4"/>
  <c r="E68" i="4"/>
  <c r="E69" i="4"/>
  <c r="E60" i="4"/>
  <c r="E61" i="4"/>
  <c r="E62" i="4"/>
  <c r="E63" i="4"/>
  <c r="E55" i="4"/>
  <c r="E54" i="4"/>
  <c r="H34" i="4"/>
  <c r="H33" i="4"/>
  <c r="H30" i="4"/>
  <c r="H29" i="4"/>
  <c r="H26" i="4"/>
  <c r="H25" i="4"/>
  <c r="H22" i="4"/>
  <c r="H21" i="4"/>
  <c r="H18" i="4"/>
  <c r="H17" i="4"/>
  <c r="H14" i="4"/>
  <c r="H13" i="4"/>
  <c r="H7" i="4"/>
  <c r="E26" i="10"/>
  <c r="H31" i="9"/>
  <c r="H82" i="5"/>
  <c r="H81" i="5"/>
  <c r="E40" i="10"/>
  <c r="E39" i="10"/>
  <c r="E118" i="6"/>
  <c r="H69" i="3"/>
  <c r="H70" i="3"/>
  <c r="H71" i="3"/>
  <c r="H63" i="3"/>
  <c r="H64" i="3"/>
  <c r="H65" i="3"/>
  <c r="H29" i="3"/>
  <c r="H30" i="3"/>
  <c r="H17" i="2"/>
  <c r="H18" i="2"/>
  <c r="H19" i="2"/>
  <c r="H26" i="7"/>
  <c r="H27" i="7"/>
  <c r="H28" i="7"/>
  <c r="H25" i="7"/>
  <c r="E23" i="6"/>
  <c r="E22" i="6"/>
  <c r="E21" i="6"/>
  <c r="H35" i="12"/>
  <c r="G20" i="11"/>
  <c r="G19" i="11"/>
  <c r="H15" i="11"/>
  <c r="H14" i="11"/>
  <c r="H4" i="11"/>
  <c r="H3" i="11"/>
  <c r="E10" i="11"/>
  <c r="E9" i="11"/>
  <c r="E33" i="10"/>
  <c r="E32" i="10"/>
  <c r="E31" i="10"/>
  <c r="E28" i="10"/>
  <c r="E27" i="10"/>
  <c r="E46" i="10"/>
  <c r="E45" i="10"/>
  <c r="E44" i="10"/>
  <c r="E43" i="10"/>
  <c r="E42" i="10"/>
  <c r="E41" i="10"/>
  <c r="E38" i="10"/>
  <c r="E37" i="10"/>
  <c r="H21" i="1"/>
  <c r="H20" i="1"/>
  <c r="H91" i="2"/>
  <c r="H90" i="2"/>
  <c r="H87" i="2"/>
  <c r="H86" i="2"/>
  <c r="H81" i="2"/>
  <c r="H80" i="2"/>
  <c r="H79" i="2"/>
  <c r="H76" i="2"/>
  <c r="H75" i="2"/>
  <c r="H74" i="2"/>
  <c r="H69" i="2"/>
  <c r="H68" i="2"/>
  <c r="H67" i="2"/>
  <c r="H25" i="2"/>
  <c r="H24" i="2"/>
  <c r="H23" i="2"/>
  <c r="H22" i="2"/>
  <c r="H16" i="2"/>
  <c r="H11" i="2"/>
  <c r="H10" i="2"/>
  <c r="H68" i="3"/>
  <c r="H62" i="3"/>
  <c r="H57" i="3"/>
  <c r="H56" i="3"/>
  <c r="H55" i="3"/>
  <c r="H54" i="3"/>
  <c r="H41" i="3"/>
  <c r="H42" i="3"/>
  <c r="H43" i="3"/>
  <c r="H40" i="3"/>
  <c r="H20" i="3"/>
  <c r="H21" i="3"/>
  <c r="H19" i="3"/>
  <c r="H34" i="3"/>
  <c r="H33" i="3"/>
  <c r="H28" i="3"/>
  <c r="H27" i="3"/>
  <c r="H36" i="3"/>
  <c r="H35" i="3"/>
  <c r="H22" i="3"/>
  <c r="H4" i="3"/>
  <c r="H3" i="3"/>
  <c r="E73" i="4"/>
  <c r="E67" i="4"/>
  <c r="E59" i="4"/>
  <c r="E53" i="4"/>
  <c r="H77" i="5"/>
  <c r="H45" i="5"/>
  <c r="H57" i="5"/>
  <c r="H56" i="5"/>
  <c r="H55" i="5"/>
  <c r="H52" i="5"/>
  <c r="H51" i="5"/>
  <c r="H50" i="5"/>
  <c r="H44" i="5"/>
  <c r="H43" i="5"/>
  <c r="H25" i="5"/>
  <c r="H24" i="5"/>
  <c r="H23" i="5"/>
  <c r="H22" i="5"/>
  <c r="H19" i="5"/>
  <c r="H18" i="5"/>
  <c r="H17" i="5"/>
  <c r="H16" i="5"/>
  <c r="H11" i="5"/>
  <c r="H10" i="5"/>
  <c r="E131" i="6"/>
  <c r="E130" i="6"/>
  <c r="E129" i="6"/>
  <c r="E128" i="6"/>
  <c r="E87" i="6"/>
  <c r="E85" i="6"/>
  <c r="E84" i="6"/>
  <c r="E68" i="6"/>
  <c r="E67" i="6"/>
  <c r="E70" i="6"/>
  <c r="E69" i="6"/>
  <c r="E66" i="6"/>
  <c r="E29" i="6"/>
  <c r="H93" i="7"/>
  <c r="H92" i="7"/>
  <c r="H89" i="7"/>
  <c r="H88" i="7"/>
  <c r="H83" i="7"/>
  <c r="H82" i="7"/>
  <c r="H68" i="8"/>
  <c r="H67" i="8"/>
  <c r="H63" i="8"/>
  <c r="H62" i="8"/>
  <c r="H58" i="8"/>
  <c r="H57" i="8"/>
  <c r="H53" i="8"/>
  <c r="H52" i="8"/>
  <c r="H49" i="8"/>
  <c r="H48" i="8"/>
  <c r="H43" i="8"/>
  <c r="H42" i="8"/>
  <c r="E47" i="13"/>
  <c r="E46" i="13"/>
  <c r="H18" i="13"/>
  <c r="H35" i="13"/>
  <c r="H34" i="13"/>
  <c r="E41" i="13"/>
  <c r="E40" i="13"/>
  <c r="H72" i="7"/>
  <c r="H73" i="7"/>
  <c r="H59" i="7"/>
  <c r="H4" i="7"/>
  <c r="H58" i="7"/>
  <c r="H57" i="7"/>
  <c r="H51" i="7"/>
  <c r="H52" i="7"/>
  <c r="H47" i="7"/>
  <c r="H46" i="7"/>
  <c r="H42" i="7"/>
  <c r="H41" i="7"/>
  <c r="H40" i="7"/>
  <c r="H39" i="7"/>
  <c r="H36" i="7"/>
  <c r="H35" i="7"/>
  <c r="H34" i="7"/>
  <c r="H33" i="7"/>
  <c r="H9" i="7"/>
  <c r="H8" i="7"/>
  <c r="H5" i="7"/>
  <c r="H16" i="1"/>
  <c r="H15" i="1"/>
  <c r="E123" i="6"/>
  <c r="E122" i="6"/>
  <c r="E121" i="6"/>
  <c r="E117" i="6"/>
  <c r="E116" i="6"/>
  <c r="E111" i="6"/>
  <c r="E110" i="6"/>
  <c r="E106" i="6"/>
  <c r="E105" i="6"/>
  <c r="E102" i="6"/>
  <c r="E101" i="6"/>
  <c r="E61" i="6"/>
  <c r="E60" i="6"/>
  <c r="E59" i="6"/>
  <c r="E58" i="6"/>
  <c r="E55" i="6"/>
  <c r="E54" i="6"/>
  <c r="E53" i="6"/>
  <c r="E52" i="6"/>
  <c r="E30" i="6"/>
  <c r="E28" i="6"/>
  <c r="H9" i="6"/>
  <c r="H8" i="6"/>
  <c r="H5" i="6"/>
  <c r="H4" i="6"/>
  <c r="H30" i="5"/>
  <c r="H29" i="5"/>
  <c r="H49" i="4"/>
  <c r="H48" i="4"/>
  <c r="H45" i="4"/>
  <c r="H44" i="4"/>
  <c r="H39" i="4"/>
  <c r="H38" i="4"/>
  <c r="H8" i="4"/>
  <c r="H4" i="4"/>
  <c r="H3" i="4"/>
</calcChain>
</file>

<file path=xl/sharedStrings.xml><?xml version="1.0" encoding="utf-8"?>
<sst xmlns="http://schemas.openxmlformats.org/spreadsheetml/2006/main" count="938" uniqueCount="384">
  <si>
    <t>Mean</t>
  </si>
  <si>
    <t>Fig 1b</t>
    <phoneticPr fontId="1" type="noConversion"/>
  </si>
  <si>
    <t>Fig 1c</t>
    <phoneticPr fontId="1" type="noConversion"/>
  </si>
  <si>
    <t>Fig 1d</t>
    <phoneticPr fontId="1" type="noConversion"/>
  </si>
  <si>
    <t>WT</t>
  </si>
  <si>
    <t>Liver/body weight ratio</t>
    <phoneticPr fontId="1" type="noConversion"/>
  </si>
  <si>
    <t>Fig 2f</t>
    <phoneticPr fontId="1" type="noConversion"/>
  </si>
  <si>
    <t>Fig 2j</t>
    <phoneticPr fontId="1" type="noConversion"/>
  </si>
  <si>
    <t>Fig 2e</t>
    <phoneticPr fontId="1" type="noConversion"/>
  </si>
  <si>
    <t>Fig 2k</t>
    <phoneticPr fontId="1" type="noConversion"/>
  </si>
  <si>
    <t>Fig 2l</t>
    <phoneticPr fontId="1" type="noConversion"/>
  </si>
  <si>
    <t>Fig 2m</t>
    <phoneticPr fontId="1" type="noConversion"/>
  </si>
  <si>
    <t>Fig 3i</t>
    <phoneticPr fontId="1" type="noConversion"/>
  </si>
  <si>
    <t>Fig 3m</t>
    <phoneticPr fontId="1" type="noConversion"/>
  </si>
  <si>
    <t>Fig 4b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phoneticPr fontId="1" type="noConversion"/>
  </si>
  <si>
    <t>Fig 4c</t>
    <phoneticPr fontId="1" type="noConversion"/>
  </si>
  <si>
    <t>Fig 4d</t>
    <phoneticPr fontId="1" type="noConversion"/>
  </si>
  <si>
    <t>Fig 4e</t>
    <phoneticPr fontId="1" type="noConversion"/>
  </si>
  <si>
    <t>Fig 4g</t>
    <phoneticPr fontId="1" type="noConversion"/>
  </si>
  <si>
    <t>Fig 4h</t>
    <phoneticPr fontId="1" type="noConversion"/>
  </si>
  <si>
    <t>Fig 4i</t>
    <phoneticPr fontId="1" type="noConversion"/>
  </si>
  <si>
    <t>IL-10</t>
    <phoneticPr fontId="1" type="noConversion"/>
  </si>
  <si>
    <t>Retnla</t>
    <phoneticPr fontId="1" type="noConversion"/>
  </si>
  <si>
    <t>High</t>
    <phoneticPr fontId="1" type="noConversion"/>
  </si>
  <si>
    <t>Low</t>
    <phoneticPr fontId="1" type="noConversion"/>
  </si>
  <si>
    <t>Fig 5b</t>
    <phoneticPr fontId="1" type="noConversion"/>
  </si>
  <si>
    <t>F/F PHx 36 h</t>
    <phoneticPr fontId="1" type="noConversion"/>
  </si>
  <si>
    <t>Fig 2b</t>
    <phoneticPr fontId="1" type="noConversion"/>
  </si>
  <si>
    <t>WT PHx 36 h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Hx 36 h</t>
    </r>
    <phoneticPr fontId="1" type="noConversion"/>
  </si>
  <si>
    <t>WT PHx 48 h</t>
    <phoneticPr fontId="1" type="noConversion"/>
  </si>
  <si>
    <t>F/F PHx 48 h</t>
    <phoneticPr fontId="1" type="noConversion"/>
  </si>
  <si>
    <t>Fig 5e</t>
    <phoneticPr fontId="1" type="noConversion"/>
  </si>
  <si>
    <t>Fig 5f</t>
    <phoneticPr fontId="1" type="noConversion"/>
  </si>
  <si>
    <t>Fig 5h</t>
    <phoneticPr fontId="1" type="noConversion"/>
  </si>
  <si>
    <t>Fig 5m</t>
    <phoneticPr fontId="1" type="noConversion"/>
  </si>
  <si>
    <t>Fig 5o</t>
    <phoneticPr fontId="1" type="noConversion"/>
  </si>
  <si>
    <t>Fig 5p</t>
    <phoneticPr fontId="1" type="noConversion"/>
  </si>
  <si>
    <t>Fig 5q</t>
    <phoneticPr fontId="1" type="noConversion"/>
  </si>
  <si>
    <t>pAKT/AKT</t>
    <phoneticPr fontId="1" type="noConversion"/>
  </si>
  <si>
    <t>pFoxO3a/FoxO3a</t>
    <phoneticPr fontId="1" type="noConversion"/>
  </si>
  <si>
    <t>Fig 6b</t>
    <phoneticPr fontId="1" type="noConversion"/>
  </si>
  <si>
    <t>Fig 6c</t>
    <phoneticPr fontId="1" type="noConversion"/>
  </si>
  <si>
    <t>Fig 6d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phoneticPr fontId="1" type="noConversion"/>
  </si>
  <si>
    <t>Fig 6e</t>
    <phoneticPr fontId="1" type="noConversion"/>
  </si>
  <si>
    <t>Fig 6f</t>
    <phoneticPr fontId="1" type="noConversion"/>
  </si>
  <si>
    <t>Cxcr5 cKO</t>
    <phoneticPr fontId="1" type="noConversion"/>
  </si>
  <si>
    <t>F/F</t>
    <phoneticPr fontId="1" type="noConversion"/>
  </si>
  <si>
    <t>Fig 6g</t>
    <phoneticPr fontId="1" type="noConversion"/>
  </si>
  <si>
    <t>F/F</t>
    <phoneticPr fontId="1" type="noConversion"/>
  </si>
  <si>
    <t>F/F+CXCL13</t>
    <phoneticPr fontId="1" type="noConversion"/>
  </si>
  <si>
    <r>
      <t>Cxcr5 cKO+</t>
    </r>
    <r>
      <rPr>
        <sz val="12"/>
        <color theme="1"/>
        <rFont val="Times New Roman"/>
      </rPr>
      <t>CXCL13</t>
    </r>
    <phoneticPr fontId="1" type="noConversion"/>
  </si>
  <si>
    <t>Fig 6i</t>
    <phoneticPr fontId="1" type="noConversion"/>
  </si>
  <si>
    <t>Fig 6l</t>
    <phoneticPr fontId="1" type="noConversion"/>
  </si>
  <si>
    <t>IL-4</t>
    <phoneticPr fontId="1" type="noConversion"/>
  </si>
  <si>
    <t>IL-4+CXCL13</t>
    <phoneticPr fontId="1" type="noConversion"/>
  </si>
  <si>
    <t>FoxO3a in nucleus</t>
    <phoneticPr fontId="1" type="noConversion"/>
  </si>
  <si>
    <t>FoxO3a in cytoplasm</t>
    <phoneticPr fontId="1" type="noConversion"/>
  </si>
  <si>
    <t>Fig 6m</t>
    <phoneticPr fontId="1" type="noConversion"/>
  </si>
  <si>
    <t>% Input ChIP FoxO3a</t>
    <phoneticPr fontId="1" type="noConversion"/>
  </si>
  <si>
    <t>Un</t>
    <phoneticPr fontId="1" type="noConversion"/>
  </si>
  <si>
    <t>Fig 6n</t>
    <phoneticPr fontId="1" type="noConversion"/>
  </si>
  <si>
    <t>IL-4+CXCL13+SC79</t>
    <phoneticPr fontId="1" type="noConversion"/>
  </si>
  <si>
    <t>Before PHx</t>
    <phoneticPr fontId="1" type="noConversion"/>
  </si>
  <si>
    <t>After PHx</t>
    <phoneticPr fontId="1" type="noConversion"/>
  </si>
  <si>
    <t>Serum ALT (U/L)</t>
  </si>
  <si>
    <t>WT Sham</t>
    <phoneticPr fontId="1" type="noConversion"/>
  </si>
  <si>
    <t>WT PHx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Hx</t>
    </r>
    <phoneticPr fontId="1" type="noConversion"/>
  </si>
  <si>
    <t>Serum AST (U/L)</t>
    <phoneticPr fontId="1" type="noConversion"/>
  </si>
  <si>
    <t>Supple Fig 1c</t>
    <phoneticPr fontId="1" type="noConversion"/>
  </si>
  <si>
    <t>Supple Fig 2g</t>
    <phoneticPr fontId="1" type="noConversion"/>
  </si>
  <si>
    <t>Supple Fig 4d</t>
    <phoneticPr fontId="1" type="noConversion"/>
  </si>
  <si>
    <t>Supple Fig 4i</t>
    <phoneticPr fontId="1" type="noConversion"/>
  </si>
  <si>
    <t>Supple Fig 5b</t>
    <phoneticPr fontId="1" type="noConversion"/>
  </si>
  <si>
    <t>Supple Fig 1h</t>
    <phoneticPr fontId="1" type="noConversion"/>
  </si>
  <si>
    <t>WT PHx</t>
    <phoneticPr fontId="1" type="noConversion"/>
  </si>
  <si>
    <t>WT CCL4</t>
    <phoneticPr fontId="1" type="noConversion"/>
  </si>
  <si>
    <t>WT PBS PHx</t>
    <phoneticPr fontId="1" type="noConversion"/>
  </si>
  <si>
    <t>WT anti-HGF PHx</t>
    <phoneticPr fontId="1" type="noConversion"/>
  </si>
  <si>
    <t>WT Vehicle PHx</t>
    <phoneticPr fontId="1" type="noConversion"/>
  </si>
  <si>
    <t>WT Crizotinib PHx</t>
    <phoneticPr fontId="1" type="noConversion"/>
  </si>
  <si>
    <t>F/F Sham</t>
    <phoneticPr fontId="1" type="noConversion"/>
  </si>
  <si>
    <t>F/F PHx</t>
    <phoneticPr fontId="1" type="noConversion"/>
  </si>
  <si>
    <t>Vehicle PHx</t>
  </si>
  <si>
    <t>Vehicle PHx</t>
    <phoneticPr fontId="1" type="noConversion"/>
  </si>
  <si>
    <t>PS1145 PHx</t>
    <phoneticPr fontId="1" type="noConversion"/>
  </si>
  <si>
    <t>Fig 8d</t>
    <phoneticPr fontId="1" type="noConversion"/>
  </si>
  <si>
    <t>Ig G PHx</t>
    <phoneticPr fontId="1" type="noConversion"/>
  </si>
  <si>
    <t>Anti-CXCL13 PHx</t>
    <phoneticPr fontId="1" type="noConversion"/>
  </si>
  <si>
    <t>Supple Fig 1e</t>
    <phoneticPr fontId="1" type="noConversion"/>
  </si>
  <si>
    <t>IL-6</t>
    <phoneticPr fontId="1" type="noConversion"/>
  </si>
  <si>
    <t>inos</t>
    <phoneticPr fontId="1" type="noConversion"/>
  </si>
  <si>
    <t>Cd206</t>
    <phoneticPr fontId="1" type="noConversion"/>
  </si>
  <si>
    <t>Tnfa</t>
    <phoneticPr fontId="1" type="noConversion"/>
  </si>
  <si>
    <t xml:space="preserve">F/F PHx </t>
    <phoneticPr fontId="1" type="noConversion"/>
  </si>
  <si>
    <t>Fig 7a</t>
    <phoneticPr fontId="1" type="noConversion"/>
  </si>
  <si>
    <t>Non-immune cell</t>
    <phoneticPr fontId="1" type="noConversion"/>
  </si>
  <si>
    <t xml:space="preserve">PHx 0h </t>
    <phoneticPr fontId="1" type="noConversion"/>
  </si>
  <si>
    <t xml:space="preserve">PHx 6h </t>
    <phoneticPr fontId="1" type="noConversion"/>
  </si>
  <si>
    <t>Immune cell</t>
    <phoneticPr fontId="1" type="noConversion"/>
  </si>
  <si>
    <t>Fig 7c</t>
    <phoneticPr fontId="1" type="noConversion"/>
  </si>
  <si>
    <t>Fig 7e</t>
    <phoneticPr fontId="1" type="noConversion"/>
  </si>
  <si>
    <t>Ki67+HNF4a+ cells (%)</t>
    <phoneticPr fontId="1" type="noConversion"/>
  </si>
  <si>
    <t>Protein expression fold change</t>
    <phoneticPr fontId="1" type="noConversion"/>
  </si>
  <si>
    <t>PCNA</t>
    <phoneticPr fontId="1" type="noConversion"/>
  </si>
  <si>
    <t>Cyclin D1</t>
    <phoneticPr fontId="1" type="noConversion"/>
  </si>
  <si>
    <t>Fig 7f</t>
    <phoneticPr fontId="1" type="noConversion"/>
  </si>
  <si>
    <t>Fig 7h</t>
    <phoneticPr fontId="1" type="noConversion"/>
  </si>
  <si>
    <t>Sham</t>
    <phoneticPr fontId="1" type="noConversion"/>
  </si>
  <si>
    <t>PHx</t>
    <phoneticPr fontId="1" type="noConversion"/>
  </si>
  <si>
    <t>Fig 7i</t>
    <phoneticPr fontId="1" type="noConversion"/>
  </si>
  <si>
    <t>Fig 7j</t>
    <phoneticPr fontId="1" type="noConversion"/>
  </si>
  <si>
    <t>LiT</t>
    <phoneticPr fontId="1" type="noConversion"/>
  </si>
  <si>
    <t>LiT+siNIK</t>
    <phoneticPr fontId="1" type="noConversion"/>
  </si>
  <si>
    <t>LiT+PS1145</t>
    <phoneticPr fontId="1" type="noConversion"/>
  </si>
  <si>
    <t>Rep 1</t>
    <phoneticPr fontId="1" type="noConversion"/>
  </si>
  <si>
    <t>Fig 7k</t>
    <phoneticPr fontId="1" type="noConversion"/>
  </si>
  <si>
    <t>Fig 7m</t>
    <phoneticPr fontId="1" type="noConversion"/>
  </si>
  <si>
    <t>Vehicle</t>
    <phoneticPr fontId="1" type="noConversion"/>
  </si>
  <si>
    <t>PS1145</t>
  </si>
  <si>
    <t>PHx</t>
    <phoneticPr fontId="1" type="noConversion"/>
  </si>
  <si>
    <t>Fig 8b</t>
    <phoneticPr fontId="1" type="noConversion"/>
  </si>
  <si>
    <t>Fig 8c</t>
    <phoneticPr fontId="1" type="noConversion"/>
  </si>
  <si>
    <t>IgG PHx 36 h</t>
    <phoneticPr fontId="1" type="noConversion"/>
  </si>
  <si>
    <t>Anti CXCL13 PHx 36 h</t>
    <phoneticPr fontId="1" type="noConversion"/>
  </si>
  <si>
    <t>Anti CXCL13 PHx 48 h</t>
    <phoneticPr fontId="1" type="noConversion"/>
  </si>
  <si>
    <t>Fig 8f</t>
    <phoneticPr fontId="1" type="noConversion"/>
  </si>
  <si>
    <t>Cxcl13 mRNA expression fold change</t>
    <phoneticPr fontId="1" type="noConversion"/>
  </si>
  <si>
    <t>Cxcl13 mRNA expression fold change</t>
    <phoneticPr fontId="1" type="noConversion"/>
  </si>
  <si>
    <t>NFkB2 protein expression fold change</t>
    <phoneticPr fontId="1" type="noConversion"/>
  </si>
  <si>
    <t>Fig 8g</t>
    <phoneticPr fontId="1" type="noConversion"/>
  </si>
  <si>
    <t>Hgf mRNA expression fold change</t>
    <phoneticPr fontId="1" type="noConversion"/>
  </si>
  <si>
    <t>Fig 8h</t>
    <phoneticPr fontId="1" type="noConversion"/>
  </si>
  <si>
    <t>pAKT/AKT</t>
    <phoneticPr fontId="1" type="noConversion"/>
  </si>
  <si>
    <t>pMet/Met protein expression fold change</t>
    <phoneticPr fontId="1" type="noConversion"/>
  </si>
  <si>
    <t>Fig 8i</t>
    <phoneticPr fontId="1" type="noConversion"/>
  </si>
  <si>
    <t>Fig 8j</t>
    <phoneticPr fontId="1" type="noConversion"/>
  </si>
  <si>
    <t>Fig 7n</t>
    <phoneticPr fontId="1" type="noConversion"/>
  </si>
  <si>
    <t>Cxcl13 mRNA expression fold change</t>
    <phoneticPr fontId="1" type="noConversion"/>
  </si>
  <si>
    <t>Fig 7p</t>
    <phoneticPr fontId="1" type="noConversion"/>
  </si>
  <si>
    <t>Fig 7q</t>
    <phoneticPr fontId="1" type="noConversion"/>
  </si>
  <si>
    <t>Protein expression fold change</t>
    <phoneticPr fontId="1" type="noConversion"/>
  </si>
  <si>
    <t>Protein expression fold change</t>
    <phoneticPr fontId="1" type="noConversion"/>
  </si>
  <si>
    <t>Ctrl</t>
    <phoneticPr fontId="1" type="noConversion"/>
  </si>
  <si>
    <t>IL-4+CXCL13</t>
    <phoneticPr fontId="1" type="noConversion"/>
  </si>
  <si>
    <t>Protein expression fold change</t>
    <phoneticPr fontId="1" type="noConversion"/>
  </si>
  <si>
    <r>
      <rPr>
        <b/>
        <i/>
        <sz val="12"/>
        <color theme="1"/>
        <rFont val="Times New Roman"/>
      </rPr>
      <t>Hgf</t>
    </r>
    <r>
      <rPr>
        <b/>
        <sz val="12"/>
        <color theme="1"/>
        <rFont val="Times New Roman"/>
      </rPr>
      <t xml:space="preserve"> mRNA expression fold change</t>
    </r>
    <phoneticPr fontId="1" type="noConversion"/>
  </si>
  <si>
    <t>Fig 6h</t>
    <phoneticPr fontId="1" type="noConversion"/>
  </si>
  <si>
    <t>F/F+IL-4</t>
    <phoneticPr fontId="1" type="noConversion"/>
  </si>
  <si>
    <t>F/F+IL-4+CXCL13</t>
    <phoneticPr fontId="1" type="noConversion"/>
  </si>
  <si>
    <t>Fig 6j</t>
    <phoneticPr fontId="1" type="noConversion"/>
  </si>
  <si>
    <t>Fig 6k</t>
    <phoneticPr fontId="1" type="noConversion"/>
  </si>
  <si>
    <t>IL-4+CXCL13+siNC</t>
    <phoneticPr fontId="1" type="noConversion"/>
  </si>
  <si>
    <t>IL-4+CXCL13+siFoxO3a</t>
    <phoneticPr fontId="1" type="noConversion"/>
  </si>
  <si>
    <t>Fig 6o</t>
    <phoneticPr fontId="1" type="noConversion"/>
  </si>
  <si>
    <t>Fig 6p</t>
    <phoneticPr fontId="1" type="noConversion"/>
  </si>
  <si>
    <t>IL-4+CXCL13+SC79</t>
    <phoneticPr fontId="1" type="noConversion"/>
  </si>
  <si>
    <t>Fig 5d</t>
    <phoneticPr fontId="1" type="noConversion"/>
  </si>
  <si>
    <t>F/F PHx</t>
    <phoneticPr fontId="1" type="noConversion"/>
  </si>
  <si>
    <t>F/F Sham</t>
    <phoneticPr fontId="1" type="noConversion"/>
  </si>
  <si>
    <t xml:space="preserve">F/F PHx </t>
    <phoneticPr fontId="1" type="noConversion"/>
  </si>
  <si>
    <t>Fig 5j</t>
    <phoneticPr fontId="1" type="noConversion"/>
  </si>
  <si>
    <t>Fig 5k</t>
    <phoneticPr fontId="1" type="noConversion"/>
  </si>
  <si>
    <t>F/F PHx 48 h</t>
    <phoneticPr fontId="1" type="noConversion"/>
  </si>
  <si>
    <t>CTRL PHx</t>
  </si>
  <si>
    <t>PCNA protein expression fold change</t>
    <phoneticPr fontId="1" type="noConversion"/>
  </si>
  <si>
    <t>WT CM</t>
    <phoneticPr fontId="1" type="noConversion"/>
  </si>
  <si>
    <r>
      <t>Cxcl13</t>
    </r>
    <r>
      <rPr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 xml:space="preserve"> CM</t>
    </r>
    <phoneticPr fontId="1" type="noConversion"/>
  </si>
  <si>
    <t>WT CM +Anti-HGF</t>
    <phoneticPr fontId="1" type="noConversion"/>
  </si>
  <si>
    <r>
      <t>Cxcl13</t>
    </r>
    <r>
      <rPr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 xml:space="preserve"> CM +Anti-HGF</t>
    </r>
    <phoneticPr fontId="1" type="noConversion"/>
  </si>
  <si>
    <t>Fig 4j</t>
    <phoneticPr fontId="1" type="noConversion"/>
  </si>
  <si>
    <t>WT CM +Criz</t>
    <phoneticPr fontId="1" type="noConversion"/>
  </si>
  <si>
    <r>
      <t>Cxcl13</t>
    </r>
    <r>
      <rPr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 xml:space="preserve"> CM +Criz</t>
    </r>
    <phoneticPr fontId="1" type="noConversion"/>
  </si>
  <si>
    <t>Fig 3e</t>
    <phoneticPr fontId="1" type="noConversion"/>
  </si>
  <si>
    <t>Fig 3g</t>
    <phoneticPr fontId="1" type="noConversion"/>
  </si>
  <si>
    <t>Fig 3h</t>
    <phoneticPr fontId="1" type="noConversion"/>
  </si>
  <si>
    <t>WT+PBS</t>
    <phoneticPr fontId="1" type="noConversion"/>
  </si>
  <si>
    <t>WT+Anti-HGF</t>
    <phoneticPr fontId="1" type="noConversion"/>
  </si>
  <si>
    <t>WT PHx 0 h</t>
    <phoneticPr fontId="1" type="noConversion"/>
  </si>
  <si>
    <t>WT+PHx 36 h</t>
    <phoneticPr fontId="1" type="noConversion"/>
  </si>
  <si>
    <t>Fig 3k</t>
    <phoneticPr fontId="1" type="noConversion"/>
  </si>
  <si>
    <t>Fig 3n</t>
    <phoneticPr fontId="1" type="noConversion"/>
  </si>
  <si>
    <t>WT+Vehicle</t>
    <phoneticPr fontId="1" type="noConversion"/>
  </si>
  <si>
    <t>WT+Criz</t>
    <phoneticPr fontId="1" type="noConversion"/>
  </si>
  <si>
    <t>PCNA</t>
    <phoneticPr fontId="1" type="noConversion"/>
  </si>
  <si>
    <t>Fig 2d</t>
    <phoneticPr fontId="1" type="noConversion"/>
  </si>
  <si>
    <t>WT</t>
    <phoneticPr fontId="1" type="noConversion"/>
  </si>
  <si>
    <t>Fig 2h</t>
    <phoneticPr fontId="1" type="noConversion"/>
  </si>
  <si>
    <t>WT Sham</t>
    <phoneticPr fontId="1" type="noConversion"/>
  </si>
  <si>
    <t>WT PHx 48 h</t>
    <phoneticPr fontId="1" type="noConversion"/>
  </si>
  <si>
    <t xml:space="preserve">WT PHx </t>
    <phoneticPr fontId="1" type="noConversion"/>
  </si>
  <si>
    <t>WT</t>
    <phoneticPr fontId="1" type="noConversion"/>
  </si>
  <si>
    <t>CXCL13 protein expression fold change</t>
    <phoneticPr fontId="1" type="noConversion"/>
  </si>
  <si>
    <r>
      <rPr>
        <b/>
        <i/>
        <sz val="12"/>
        <color theme="1"/>
        <rFont val="Times New Roman"/>
      </rPr>
      <t xml:space="preserve">Hgf </t>
    </r>
    <r>
      <rPr>
        <b/>
        <sz val="12"/>
        <color theme="1"/>
        <rFont val="Times New Roman"/>
      </rPr>
      <t>mRNA expression fold change</t>
    </r>
    <phoneticPr fontId="1" type="noConversion"/>
  </si>
  <si>
    <t>Cxcl13 mRNA expression fold change</t>
    <phoneticPr fontId="1" type="noConversion"/>
  </si>
  <si>
    <t>Per-LR</t>
    <phoneticPr fontId="1" type="noConversion"/>
  </si>
  <si>
    <t>Post-LR</t>
    <phoneticPr fontId="1" type="noConversion"/>
  </si>
  <si>
    <t>CXCL13</t>
  </si>
  <si>
    <t>Supple Fig 1b</t>
    <phoneticPr fontId="1" type="noConversion"/>
  </si>
  <si>
    <t>Liver/body weight ratio</t>
    <phoneticPr fontId="1" type="noConversion"/>
  </si>
  <si>
    <t xml:space="preserve">Body weight </t>
    <phoneticPr fontId="1" type="noConversion"/>
  </si>
  <si>
    <t>Liver weight</t>
    <phoneticPr fontId="1" type="noConversion"/>
  </si>
  <si>
    <t>Supple Fig 1d</t>
    <phoneticPr fontId="1" type="noConversion"/>
  </si>
  <si>
    <t>Cyclin A2</t>
    <phoneticPr fontId="1" type="noConversion"/>
  </si>
  <si>
    <t>Cyclin B1</t>
    <phoneticPr fontId="1" type="noConversion"/>
  </si>
  <si>
    <t>Cyclin D1</t>
    <phoneticPr fontId="1" type="noConversion"/>
  </si>
  <si>
    <t>Cyclin E1</t>
    <phoneticPr fontId="1" type="noConversion"/>
  </si>
  <si>
    <t>Supple 2a</t>
    <phoneticPr fontId="1" type="noConversion"/>
  </si>
  <si>
    <t>WT</t>
    <phoneticPr fontId="1" type="noConversion"/>
  </si>
  <si>
    <t>WT EGF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EGF</t>
    </r>
    <phoneticPr fontId="1" type="noConversion"/>
  </si>
  <si>
    <t>WT HGF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HGF</t>
    </r>
    <phoneticPr fontId="1" type="noConversion"/>
  </si>
  <si>
    <t>WT EGF+HGF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EGF+HGF</t>
    </r>
    <phoneticPr fontId="1" type="noConversion"/>
  </si>
  <si>
    <t>Supple 2c</t>
    <phoneticPr fontId="1" type="noConversion"/>
  </si>
  <si>
    <t>mRNA expression fold change</t>
    <phoneticPr fontId="1" type="noConversion"/>
  </si>
  <si>
    <t>PCNA protein expression fold change</t>
    <phoneticPr fontId="1" type="noConversion"/>
  </si>
  <si>
    <t>PCNA protein expression fold change</t>
    <phoneticPr fontId="1" type="noConversion"/>
  </si>
  <si>
    <t>Supple 2d</t>
    <phoneticPr fontId="1" type="noConversion"/>
  </si>
  <si>
    <r>
      <rPr>
        <b/>
        <i/>
        <sz val="12"/>
        <color theme="1"/>
        <rFont val="Times New Roman"/>
      </rPr>
      <t>Pcna</t>
    </r>
    <r>
      <rPr>
        <b/>
        <sz val="12"/>
        <color theme="1"/>
        <rFont val="Times New Roman"/>
      </rPr>
      <t xml:space="preserve"> mRNA expression fold change</t>
    </r>
    <phoneticPr fontId="1" type="noConversion"/>
  </si>
  <si>
    <t>WT Ctrl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Ctrl</t>
    </r>
    <phoneticPr fontId="1" type="noConversion"/>
  </si>
  <si>
    <t>WT Ctrl</t>
    <phoneticPr fontId="1" type="noConversion"/>
  </si>
  <si>
    <t>WT EGF+CXCL13</t>
    <phoneticPr fontId="1" type="noConversion"/>
  </si>
  <si>
    <t>Supple 3b</t>
    <phoneticPr fontId="1" type="noConversion"/>
  </si>
  <si>
    <t>Supple 3c</t>
    <phoneticPr fontId="1" type="noConversion"/>
  </si>
  <si>
    <t>WT PHx</t>
    <phoneticPr fontId="1" type="noConversion"/>
  </si>
  <si>
    <t>Supple 3d</t>
    <phoneticPr fontId="1" type="noConversion"/>
  </si>
  <si>
    <t>WT PHx 36 h</t>
    <phoneticPr fontId="1" type="noConversion"/>
  </si>
  <si>
    <t>Supple Fig 4c</t>
    <phoneticPr fontId="1" type="noConversion"/>
  </si>
  <si>
    <t>Supple Fig 4f</t>
    <phoneticPr fontId="1" type="noConversion"/>
  </si>
  <si>
    <t>Supple Fig 4h</t>
    <phoneticPr fontId="1" type="noConversion"/>
  </si>
  <si>
    <t xml:space="preserve">F/F +Anti-Ly6G PHx </t>
    <phoneticPr fontId="1" type="noConversion"/>
  </si>
  <si>
    <t>Supple Fig 4l</t>
    <phoneticPr fontId="1" type="noConversion"/>
  </si>
  <si>
    <t>CTRL Sham</t>
    <phoneticPr fontId="1" type="noConversion"/>
  </si>
  <si>
    <t>Rep 1</t>
    <phoneticPr fontId="1" type="noConversion"/>
  </si>
  <si>
    <t>Rep 1</t>
    <phoneticPr fontId="1" type="noConversion"/>
  </si>
  <si>
    <t>Time (h)</t>
    <phoneticPr fontId="1" type="noConversion"/>
  </si>
  <si>
    <t xml:space="preserve">PHx model </t>
    <phoneticPr fontId="1" type="noConversion"/>
  </si>
  <si>
    <t>PHx model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EGF+CXCL13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HGF+CXCL13</t>
    </r>
    <phoneticPr fontId="1" type="noConversion"/>
  </si>
  <si>
    <t>WT +CXCL13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+CXCL13</t>
    </r>
    <phoneticPr fontId="1" type="noConversion"/>
  </si>
  <si>
    <t>WT HGF+CXCL13</t>
    <phoneticPr fontId="1" type="noConversion"/>
  </si>
  <si>
    <t>WT EGF+HGF+CXCL13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EGF+HGF+CXCL13</t>
    </r>
    <phoneticPr fontId="1" type="noConversion"/>
  </si>
  <si>
    <r>
      <rPr>
        <b/>
        <i/>
        <sz val="12"/>
        <color theme="1"/>
        <rFont val="Times New Roman"/>
      </rPr>
      <t>Cyclin D1</t>
    </r>
    <r>
      <rPr>
        <b/>
        <sz val="12"/>
        <color theme="1"/>
        <rFont val="Times New Roman"/>
      </rPr>
      <t xml:space="preserve"> mRNA expression fold change</t>
    </r>
    <phoneticPr fontId="1" type="noConversion"/>
  </si>
  <si>
    <t>Supple 2b</t>
    <phoneticPr fontId="1" type="noConversion"/>
  </si>
  <si>
    <r>
      <rPr>
        <b/>
        <i/>
        <sz val="12"/>
        <color theme="1"/>
        <rFont val="Times New Roman"/>
      </rPr>
      <t>Pcna</t>
    </r>
    <r>
      <rPr>
        <b/>
        <sz val="12"/>
        <color theme="1"/>
        <rFont val="Times New Roman"/>
      </rPr>
      <t xml:space="preserve"> mRNA expression fold change</t>
    </r>
    <phoneticPr fontId="1" type="noConversion"/>
  </si>
  <si>
    <t>Rep 3</t>
  </si>
  <si>
    <t>Rep 2</t>
  </si>
  <si>
    <r>
      <rPr>
        <b/>
        <i/>
        <sz val="12"/>
        <color theme="1"/>
        <rFont val="Times New Roman"/>
      </rPr>
      <t>Cyclin D1</t>
    </r>
    <r>
      <rPr>
        <b/>
        <sz val="12"/>
        <color theme="1"/>
        <rFont val="Times New Roman"/>
      </rPr>
      <t xml:space="preserve">  mRNA expression fold change</t>
    </r>
    <phoneticPr fontId="1" type="noConversion"/>
  </si>
  <si>
    <t>WT CXCL13</t>
    <phoneticPr fontId="1" type="noConversion"/>
  </si>
  <si>
    <t>WT  Ctrl</t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+CXCL13</t>
    </r>
    <phoneticPr fontId="1" type="noConversion"/>
  </si>
  <si>
    <t>Neutrophils in CD45+ cells (%)</t>
    <phoneticPr fontId="1" type="noConversion"/>
  </si>
  <si>
    <r>
      <t>CD11b</t>
    </r>
    <r>
      <rPr>
        <b/>
        <vertAlign val="superscript"/>
        <sz val="12"/>
        <color theme="1"/>
        <rFont val="Times New Roman"/>
      </rPr>
      <t>+</t>
    </r>
    <r>
      <rPr>
        <b/>
        <sz val="12"/>
        <color theme="1"/>
        <rFont val="Times New Roman"/>
      </rPr>
      <t>Ly6C</t>
    </r>
    <r>
      <rPr>
        <b/>
        <vertAlign val="superscript"/>
        <sz val="12"/>
        <color theme="1"/>
        <rFont val="Times New Roman"/>
      </rPr>
      <t>low</t>
    </r>
    <r>
      <rPr>
        <b/>
        <sz val="12"/>
        <color theme="1"/>
        <rFont val="Times New Roman"/>
      </rPr>
      <t xml:space="preserve"> macrophages</t>
    </r>
    <phoneticPr fontId="1" type="noConversion"/>
  </si>
  <si>
    <r>
      <t>CD11b</t>
    </r>
    <r>
      <rPr>
        <b/>
        <vertAlign val="superscript"/>
        <sz val="12"/>
        <color theme="1"/>
        <rFont val="Times New Roman"/>
      </rPr>
      <t>+</t>
    </r>
    <r>
      <rPr>
        <b/>
        <sz val="12"/>
        <color theme="1"/>
        <rFont val="Times New Roman"/>
      </rPr>
      <t>Ly6C</t>
    </r>
    <r>
      <rPr>
        <b/>
        <vertAlign val="superscript"/>
        <sz val="12"/>
        <color theme="1"/>
        <rFont val="Times New Roman"/>
      </rPr>
      <t>high</t>
    </r>
    <r>
      <rPr>
        <b/>
        <sz val="12"/>
        <color theme="1"/>
        <rFont val="Times New Roman"/>
      </rPr>
      <t xml:space="preserve"> macrophages</t>
    </r>
    <phoneticPr fontId="1" type="noConversion"/>
  </si>
  <si>
    <t>Serum HGF level fold change</t>
    <phoneticPr fontId="1" type="noConversion"/>
  </si>
  <si>
    <t>PCNA protein expression fold change</t>
    <phoneticPr fontId="1" type="noConversion"/>
  </si>
  <si>
    <r>
      <rPr>
        <b/>
        <i/>
        <sz val="12"/>
        <color theme="1"/>
        <rFont val="Times New Roman"/>
      </rPr>
      <t>Hgf</t>
    </r>
    <r>
      <rPr>
        <b/>
        <sz val="12"/>
        <color theme="1"/>
        <rFont val="Times New Roman"/>
      </rPr>
      <t xml:space="preserve"> mRNA expression fold change</t>
    </r>
    <phoneticPr fontId="1" type="noConversion"/>
  </si>
  <si>
    <t>mRNA expression fold change</t>
    <phoneticPr fontId="1" type="noConversion"/>
  </si>
  <si>
    <t>Hif1a</t>
    <phoneticPr fontId="1" type="noConversion"/>
  </si>
  <si>
    <t>Nf-kb1</t>
    <phoneticPr fontId="1" type="noConversion"/>
  </si>
  <si>
    <t>Nf-kb2</t>
  </si>
  <si>
    <t>Sp1</t>
    <phoneticPr fontId="1" type="noConversion"/>
  </si>
  <si>
    <t>NFkB2 protein expression fold change</t>
    <phoneticPr fontId="1" type="noConversion"/>
  </si>
  <si>
    <r>
      <t xml:space="preserve">Nf-kb2 </t>
    </r>
    <r>
      <rPr>
        <b/>
        <sz val="12"/>
        <color theme="1"/>
        <rFont val="Times New Roman"/>
      </rPr>
      <t>mRNA expression fold change</t>
    </r>
    <phoneticPr fontId="1" type="noConversion"/>
  </si>
  <si>
    <r>
      <rPr>
        <b/>
        <i/>
        <sz val="12"/>
        <color theme="1"/>
        <rFont val="Times New Roman"/>
      </rPr>
      <t>Cxcl13</t>
    </r>
    <r>
      <rPr>
        <b/>
        <sz val="12"/>
        <color theme="1"/>
        <rFont val="Times New Roman"/>
      </rPr>
      <t xml:space="preserve"> mRNA expression fold change</t>
    </r>
    <phoneticPr fontId="1" type="noConversion"/>
  </si>
  <si>
    <r>
      <rPr>
        <b/>
        <i/>
        <sz val="12"/>
        <color theme="1"/>
        <rFont val="Times New Roman"/>
      </rPr>
      <t>Hgf</t>
    </r>
    <r>
      <rPr>
        <b/>
        <sz val="12"/>
        <color theme="1"/>
        <rFont val="Times New Roman"/>
      </rPr>
      <t xml:space="preserve"> mRNA expression fold change</t>
    </r>
    <phoneticPr fontId="1" type="noConversion"/>
  </si>
  <si>
    <r>
      <rPr>
        <b/>
        <i/>
        <sz val="12"/>
        <color theme="1"/>
        <rFont val="Times New Roman"/>
      </rPr>
      <t>Hgf</t>
    </r>
    <r>
      <rPr>
        <b/>
        <sz val="12"/>
        <color theme="1"/>
        <rFont val="Times New Roman"/>
      </rPr>
      <t xml:space="preserve"> mRNA expression fold change</t>
    </r>
    <phoneticPr fontId="1" type="noConversion"/>
  </si>
  <si>
    <t>Serum ALT (U/L)</t>
    <phoneticPr fontId="1" type="noConversion"/>
  </si>
  <si>
    <t>Serum AST  (U/L)</t>
    <phoneticPr fontId="1" type="noConversion"/>
  </si>
  <si>
    <t>Serum CXCL13 (pg/mL)</t>
    <phoneticPr fontId="1" type="noConversion"/>
  </si>
  <si>
    <t>118</t>
  </si>
  <si>
    <t>C5/c5a</t>
  </si>
  <si>
    <t>ICAM</t>
  </si>
  <si>
    <t>IL-1ra</t>
  </si>
  <si>
    <t>IL-16</t>
  </si>
  <si>
    <t>M-CSF</t>
  </si>
  <si>
    <t>CXCL12</t>
  </si>
  <si>
    <t>TIMP-1</t>
  </si>
  <si>
    <r>
      <rPr>
        <i/>
        <sz val="12"/>
        <color theme="1"/>
        <rFont val="Times New Roman"/>
      </rPr>
      <t>Cxcr5 cKO</t>
    </r>
    <r>
      <rPr>
        <sz val="12"/>
        <color theme="1"/>
        <rFont val="Times New Roman"/>
      </rPr>
      <t>+IL-4</t>
    </r>
    <phoneticPr fontId="1" type="noConversion"/>
  </si>
  <si>
    <r>
      <rPr>
        <i/>
        <sz val="12"/>
        <color theme="1"/>
        <rFont val="Times New Roman"/>
      </rPr>
      <t>Cxcr5 cKO</t>
    </r>
    <r>
      <rPr>
        <sz val="12"/>
        <color theme="1"/>
        <rFont val="Times New Roman"/>
      </rPr>
      <t>+IL-4+CXCL13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CCL4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BS PHx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anti-HGF PHx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Vehicle PHx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Crizotinib PHx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Crizotinib PHx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 xml:space="preserve">WT </t>
    </r>
    <r>
      <rPr>
        <sz val="10"/>
        <color theme="1"/>
        <rFont val="Arial"/>
      </rPr>
      <t>PHx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 xml:space="preserve">-/- </t>
    </r>
    <r>
      <rPr>
        <sz val="10"/>
        <color theme="1"/>
        <rFont val="Arial"/>
      </rPr>
      <t>PHx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 xml:space="preserve">WT </t>
    </r>
    <r>
      <rPr>
        <sz val="10"/>
        <color theme="1"/>
        <rFont val="Arial"/>
      </rPr>
      <t>PHx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 xml:space="preserve">-/- </t>
    </r>
    <r>
      <rPr>
        <sz val="10"/>
        <color theme="1"/>
        <rFont val="Arial"/>
      </rPr>
      <t>PHx</t>
    </r>
    <phoneticPr fontId="1" type="noConversion"/>
  </si>
  <si>
    <t>IgG PHx 48 h</t>
    <phoneticPr fontId="1" type="noConversion"/>
  </si>
  <si>
    <t>Anti CXCL13 PHx</t>
  </si>
  <si>
    <t xml:space="preserve">IgG PHx </t>
    <phoneticPr fontId="1" type="noConversion"/>
  </si>
  <si>
    <r>
      <rPr>
        <b/>
        <sz val="12"/>
        <color theme="1"/>
        <rFont val="Times New Roman"/>
      </rPr>
      <t>HGF</t>
    </r>
    <r>
      <rPr>
        <b/>
        <i/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protein expression fold change</t>
    </r>
    <phoneticPr fontId="1" type="noConversion"/>
  </si>
  <si>
    <r>
      <rPr>
        <i/>
        <sz val="12"/>
        <color theme="1"/>
        <rFont val="Times New Roman"/>
      </rPr>
      <t>Cxcr5 cKO</t>
    </r>
    <r>
      <rPr>
        <sz val="12"/>
        <color theme="1"/>
        <rFont val="Times New Roman"/>
      </rPr>
      <t>+IL-4</t>
    </r>
    <phoneticPr fontId="1" type="noConversion"/>
  </si>
  <si>
    <r>
      <rPr>
        <i/>
        <sz val="12"/>
        <color theme="1"/>
        <rFont val="Times New Roman"/>
      </rPr>
      <t>Cxcr5 cKO</t>
    </r>
    <r>
      <rPr>
        <sz val="12"/>
        <color theme="1"/>
        <rFont val="Times New Roman"/>
      </rPr>
      <t>+IL-4+CXCL13</t>
    </r>
    <phoneticPr fontId="1" type="noConversion"/>
  </si>
  <si>
    <r>
      <rPr>
        <b/>
        <sz val="12"/>
        <color theme="1"/>
        <rFont val="Times New Roman"/>
      </rPr>
      <t>HGF</t>
    </r>
    <r>
      <rPr>
        <b/>
        <i/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protein expression fold change</t>
    </r>
    <phoneticPr fontId="1" type="noConversion"/>
  </si>
  <si>
    <r>
      <rPr>
        <b/>
        <sz val="12"/>
        <color theme="1"/>
        <rFont val="Times New Roman"/>
      </rPr>
      <t>HGF</t>
    </r>
    <r>
      <rPr>
        <b/>
        <i/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protein expression fold change</t>
    </r>
    <phoneticPr fontId="1" type="noConversion"/>
  </si>
  <si>
    <t>Supple 3a</t>
    <phoneticPr fontId="1" type="noConversion"/>
  </si>
  <si>
    <t>Supple Fig 2i</t>
    <phoneticPr fontId="1" type="noConversion"/>
  </si>
  <si>
    <t>Supple Fig 2h</t>
    <phoneticPr fontId="1" type="noConversion"/>
  </si>
  <si>
    <t>Supple Fig 2f</t>
    <phoneticPr fontId="1" type="noConversion"/>
  </si>
  <si>
    <t>CXCL13 (pg/mL)</t>
    <phoneticPr fontId="1" type="noConversion"/>
  </si>
  <si>
    <t>HGF (pg/mL)</t>
    <phoneticPr fontId="1" type="noConversion"/>
  </si>
  <si>
    <t>Fig 3b</t>
    <phoneticPr fontId="1" type="noConversion"/>
  </si>
  <si>
    <t>Fig 3c</t>
    <phoneticPr fontId="1" type="noConversion"/>
  </si>
  <si>
    <t>Supple Fig 5c</t>
    <phoneticPr fontId="1" type="noConversion"/>
  </si>
  <si>
    <t>Supple Fig 5d</t>
    <phoneticPr fontId="1" type="noConversion"/>
  </si>
  <si>
    <t>Supple 5e</t>
    <phoneticPr fontId="1" type="noConversion"/>
  </si>
  <si>
    <t>Supple 5f</t>
    <phoneticPr fontId="1" type="noConversion"/>
  </si>
  <si>
    <t>Supple Fig 5g</t>
    <phoneticPr fontId="1" type="noConversion"/>
  </si>
  <si>
    <t>Fig 1f, 1g</t>
    <phoneticPr fontId="1" type="noConversion"/>
  </si>
  <si>
    <r>
      <rPr>
        <b/>
        <i/>
        <sz val="12"/>
        <color theme="1"/>
        <rFont val="Times New Roman"/>
      </rPr>
      <t xml:space="preserve">Hgf </t>
    </r>
    <r>
      <rPr>
        <b/>
        <sz val="12"/>
        <color theme="1"/>
        <rFont val="Times New Roman"/>
      </rPr>
      <t>mRNA expression fold change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>+PBS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>+Anti-HGF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>+PHx 0 h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>+PHx 36 h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>+Vehicle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>+Criz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Hx 36 h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Hx 48 h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Sham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Hx</t>
    </r>
    <phoneticPr fontId="1" type="noConversion"/>
  </si>
  <si>
    <r>
      <t>Cxcl13</t>
    </r>
    <r>
      <rPr>
        <vertAlign val="superscript"/>
        <sz val="10"/>
        <color theme="1"/>
        <rFont val="Arial"/>
      </rPr>
      <t>-/-</t>
    </r>
  </si>
  <si>
    <r>
      <t xml:space="preserve">Cxcl13-/- </t>
    </r>
    <r>
      <rPr>
        <sz val="12"/>
        <color theme="1"/>
        <rFont val="Times New Roman"/>
      </rPr>
      <t>PHx 36 h</t>
    </r>
    <phoneticPr fontId="1" type="noConversion"/>
  </si>
  <si>
    <r>
      <t xml:space="preserve">Cxcl13-/- </t>
    </r>
    <r>
      <rPr>
        <sz val="12"/>
        <color theme="1"/>
        <rFont val="Times New Roman"/>
      </rPr>
      <t>+CXCL13  PHx 36 h</t>
    </r>
    <phoneticPr fontId="1" type="noConversion"/>
  </si>
  <si>
    <r>
      <t xml:space="preserve">Cxcl13-/- </t>
    </r>
    <r>
      <rPr>
        <i/>
        <vertAlign val="superscript"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PHx 48 h</t>
    </r>
    <phoneticPr fontId="1" type="noConversion"/>
  </si>
  <si>
    <r>
      <t xml:space="preserve">Cxcl13-/- </t>
    </r>
    <r>
      <rPr>
        <sz val="12"/>
        <color theme="1"/>
        <rFont val="Times New Roman"/>
      </rPr>
      <t>+CXCL13  PHx 48 h</t>
    </r>
    <phoneticPr fontId="1" type="noConversion"/>
  </si>
  <si>
    <r>
      <t xml:space="preserve">Cxcl13-/- </t>
    </r>
    <r>
      <rPr>
        <sz val="12"/>
        <color theme="1"/>
        <rFont val="Times New Roman"/>
      </rPr>
      <t>PHx</t>
    </r>
    <phoneticPr fontId="1" type="noConversion"/>
  </si>
  <si>
    <r>
      <t xml:space="preserve">Cxcl13-/- </t>
    </r>
    <r>
      <rPr>
        <sz val="12"/>
        <color theme="1"/>
        <rFont val="Times New Roman"/>
      </rPr>
      <t>+CXCL13</t>
    </r>
    <phoneticPr fontId="1" type="noConversion"/>
  </si>
  <si>
    <r>
      <t>CCl</t>
    </r>
    <r>
      <rPr>
        <vertAlign val="subscript"/>
        <sz val="12"/>
        <color theme="1"/>
        <rFont val="Times New Roman"/>
      </rPr>
      <t>4</t>
    </r>
    <r>
      <rPr>
        <sz val="12"/>
        <color theme="1"/>
        <rFont val="Times New Roman"/>
      </rPr>
      <t xml:space="preserve"> model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Hx 36 h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Hx 48 h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>-/-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Sham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 xml:space="preserve">PHx </t>
    </r>
    <phoneticPr fontId="1" type="noConversion"/>
  </si>
  <si>
    <r>
      <rPr>
        <b/>
        <i/>
        <sz val="12"/>
        <color theme="1"/>
        <rFont val="Times New Roman"/>
      </rPr>
      <t xml:space="preserve">Hgf </t>
    </r>
    <r>
      <rPr>
        <b/>
        <sz val="12"/>
        <color theme="1"/>
        <rFont val="Times New Roman"/>
      </rPr>
      <t>mRNA expression fold expression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PHx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>+CXCL13  PHx 36 h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>+CXCL13  PHx 48 h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>-/-</t>
    </r>
    <r>
      <rPr>
        <sz val="12"/>
        <color theme="1"/>
        <rFont val="Times New Roman"/>
      </rPr>
      <t xml:space="preserve">+CXCL13  PHx </t>
    </r>
    <phoneticPr fontId="1" type="noConversion"/>
  </si>
  <si>
    <r>
      <t xml:space="preserve">Cxcr5 cOE </t>
    </r>
    <r>
      <rPr>
        <sz val="12"/>
        <color theme="1"/>
        <rFont val="Times New Roman"/>
      </rPr>
      <t>PHx</t>
    </r>
    <phoneticPr fontId="1" type="noConversion"/>
  </si>
  <si>
    <r>
      <rPr>
        <b/>
        <i/>
        <sz val="12"/>
        <color theme="1"/>
        <rFont val="Times New Roman"/>
      </rPr>
      <t>Hgf</t>
    </r>
    <r>
      <rPr>
        <b/>
        <sz val="12"/>
        <color theme="1"/>
        <rFont val="Times New Roman"/>
      </rPr>
      <t xml:space="preserve"> mRNA expression fold expression</t>
    </r>
    <phoneticPr fontId="1" type="noConversion"/>
  </si>
  <si>
    <r>
      <t>Cx</t>
    </r>
    <r>
      <rPr>
        <b/>
        <i/>
        <sz val="12"/>
        <color theme="1"/>
        <rFont val="Times New Roman"/>
      </rPr>
      <t xml:space="preserve">cl13 </t>
    </r>
    <r>
      <rPr>
        <b/>
        <sz val="12"/>
        <color theme="1"/>
        <rFont val="Times New Roman"/>
      </rPr>
      <t>mRNA expression fold change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 xml:space="preserve">WT </t>
    </r>
    <r>
      <rPr>
        <sz val="12"/>
        <color theme="1"/>
        <rFont val="Arial"/>
      </rPr>
      <t>36 h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 xml:space="preserve">-/-  </t>
    </r>
    <r>
      <rPr>
        <sz val="12"/>
        <color theme="1"/>
        <rFont val="Arial"/>
      </rPr>
      <t>36 h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>→</t>
    </r>
    <r>
      <rPr>
        <i/>
        <sz val="10"/>
        <color theme="1"/>
        <rFont val="Arial"/>
      </rPr>
      <t xml:space="preserve">WT </t>
    </r>
    <r>
      <rPr>
        <sz val="12"/>
        <color theme="1"/>
        <rFont val="Arial"/>
      </rPr>
      <t>36 h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 xml:space="preserve">-/- </t>
    </r>
    <r>
      <rPr>
        <sz val="12"/>
        <color theme="1"/>
        <rFont val="Arial"/>
      </rPr>
      <t>36 h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 xml:space="preserve">WT </t>
    </r>
    <r>
      <rPr>
        <sz val="12"/>
        <color theme="1"/>
        <rFont val="Arial"/>
      </rPr>
      <t>48 h</t>
    </r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 xml:space="preserve">-/-  </t>
    </r>
    <r>
      <rPr>
        <sz val="12"/>
        <color theme="1"/>
        <rFont val="Arial"/>
      </rPr>
      <t>48 h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>→</t>
    </r>
    <r>
      <rPr>
        <i/>
        <sz val="10"/>
        <color theme="1"/>
        <rFont val="Arial"/>
      </rPr>
      <t xml:space="preserve">WT </t>
    </r>
    <r>
      <rPr>
        <sz val="12"/>
        <color theme="1"/>
        <rFont val="Arial"/>
      </rPr>
      <t>48 h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 xml:space="preserve">-/- </t>
    </r>
    <r>
      <rPr>
        <sz val="12"/>
        <color theme="1"/>
        <rFont val="Arial"/>
      </rPr>
      <t>48 h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WT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>-/-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>→</t>
    </r>
    <r>
      <rPr>
        <i/>
        <sz val="10"/>
        <color theme="1"/>
        <rFont val="Arial"/>
      </rPr>
      <t>WT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>-/-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WT</t>
    </r>
    <phoneticPr fontId="1" type="noConversion"/>
  </si>
  <si>
    <r>
      <t>WT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>-/-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WT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i/>
        <sz val="10"/>
        <color theme="1"/>
        <rFont val="Arial"/>
      </rPr>
      <t>→</t>
    </r>
    <r>
      <rPr>
        <i/>
        <sz val="10"/>
        <color theme="1"/>
        <rFont val="Arial"/>
      </rPr>
      <t>Cxcl13</t>
    </r>
    <r>
      <rPr>
        <i/>
        <vertAlign val="superscript"/>
        <sz val="10"/>
        <color theme="1"/>
        <rFont val="Arial"/>
      </rPr>
      <t>-/-</t>
    </r>
    <phoneticPr fontId="1" type="noConversion"/>
  </si>
  <si>
    <r>
      <t>Cxcl13</t>
    </r>
    <r>
      <rPr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>→</t>
    </r>
    <r>
      <rPr>
        <i/>
        <sz val="10"/>
        <color theme="1"/>
        <rFont val="Arial"/>
      </rPr>
      <t>WT</t>
    </r>
    <phoneticPr fontId="1" type="noConversion"/>
  </si>
  <si>
    <r>
      <rPr>
        <b/>
        <i/>
        <sz val="12"/>
        <color theme="1"/>
        <rFont val="Times New Roman"/>
      </rPr>
      <t xml:space="preserve">Cxcl13 </t>
    </r>
    <r>
      <rPr>
        <b/>
        <sz val="12"/>
        <color theme="1"/>
        <rFont val="Times New Roman"/>
      </rPr>
      <t>mRNA expression fold change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r>
      <rPr>
        <i/>
        <sz val="12"/>
        <color theme="1"/>
        <rFont val="Times New Roman"/>
      </rPr>
      <t>+</t>
    </r>
    <r>
      <rPr>
        <sz val="12"/>
        <color theme="1"/>
        <rFont val="Times New Roman"/>
      </rPr>
      <t>CXCL13</t>
    </r>
    <r>
      <rPr>
        <i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PHx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>-/-</t>
    </r>
    <r>
      <rPr>
        <i/>
        <sz val="12"/>
        <color theme="1"/>
        <rFont val="Times New Roman"/>
      </rPr>
      <t xml:space="preserve">+CXCL13 </t>
    </r>
    <r>
      <rPr>
        <sz val="12"/>
        <color theme="1"/>
        <rFont val="Times New Roman"/>
      </rPr>
      <t>PHx</t>
    </r>
    <phoneticPr fontId="1" type="noConversion"/>
  </si>
  <si>
    <r>
      <t>Cxcl13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>CCL4</t>
    </r>
    <phoneticPr fontId="1" type="noConversion"/>
  </si>
  <si>
    <r>
      <rPr>
        <i/>
        <sz val="12"/>
        <color theme="1"/>
        <rFont val="Times New Roman"/>
      </rPr>
      <t>Cxcr5 cKO</t>
    </r>
    <r>
      <rPr>
        <sz val="12"/>
        <color theme="1"/>
        <rFont val="Times New Roman"/>
      </rPr>
      <t xml:space="preserve"> Sham</t>
    </r>
    <phoneticPr fontId="1" type="noConversion"/>
  </si>
  <si>
    <r>
      <rPr>
        <i/>
        <sz val="12"/>
        <color theme="1"/>
        <rFont val="Times New Roman"/>
      </rPr>
      <t>Cxcr5 cKO</t>
    </r>
    <r>
      <rPr>
        <sz val="12"/>
        <color theme="1"/>
        <rFont val="Times New Roman"/>
      </rPr>
      <t xml:space="preserve"> Sham</t>
    </r>
    <phoneticPr fontId="1" type="noConversion"/>
  </si>
  <si>
    <r>
      <rPr>
        <i/>
        <sz val="12"/>
        <color theme="1"/>
        <rFont val="Times New Roman"/>
      </rPr>
      <t xml:space="preserve">Cxcr5 cKO </t>
    </r>
    <r>
      <rPr>
        <sz val="12"/>
        <color theme="1"/>
        <rFont val="Times New Roman"/>
      </rPr>
      <t>Sham</t>
    </r>
    <phoneticPr fontId="1" type="noConversion"/>
  </si>
  <si>
    <r>
      <rPr>
        <i/>
        <sz val="12"/>
        <color theme="1"/>
        <rFont val="Times New Roman"/>
      </rPr>
      <t xml:space="preserve">Cxcr5 cKO </t>
    </r>
    <r>
      <rPr>
        <sz val="12"/>
        <color theme="1"/>
        <rFont val="Times New Roman"/>
      </rPr>
      <t>PHx</t>
    </r>
    <phoneticPr fontId="1" type="noConversion"/>
  </si>
  <si>
    <r>
      <t>Cxcr5 cKO</t>
    </r>
    <r>
      <rPr>
        <i/>
        <vertAlign val="superscript"/>
        <sz val="12"/>
        <color theme="1"/>
        <rFont val="Times New Roman"/>
      </rPr>
      <t xml:space="preserve">-/- </t>
    </r>
    <r>
      <rPr>
        <sz val="12"/>
        <color theme="1"/>
        <rFont val="Times New Roman"/>
      </rPr>
      <t xml:space="preserve">+Anti-Ly6G PHx </t>
    </r>
    <phoneticPr fontId="1" type="noConversion"/>
  </si>
  <si>
    <r>
      <rPr>
        <i/>
        <sz val="12"/>
        <color theme="1"/>
        <rFont val="Times New Roman"/>
      </rPr>
      <t xml:space="preserve">Cxcr5 cKO </t>
    </r>
    <r>
      <rPr>
        <sz val="12"/>
        <color theme="1"/>
        <rFont val="Times New Roman"/>
      </rPr>
      <t>CXCL13</t>
    </r>
    <r>
      <rPr>
        <i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PHx</t>
    </r>
    <phoneticPr fontId="1" type="noConversion"/>
  </si>
  <si>
    <r>
      <rPr>
        <i/>
        <sz val="12"/>
        <color theme="1"/>
        <rFont val="Times New Roman"/>
      </rPr>
      <t>Cxcr5 cOE</t>
    </r>
    <r>
      <rPr>
        <sz val="12"/>
        <color theme="1"/>
        <rFont val="Times New Roman"/>
      </rPr>
      <t xml:space="preserve"> Sham</t>
    </r>
    <phoneticPr fontId="1" type="noConversion"/>
  </si>
  <si>
    <t>Fold 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);[Red]\(0.000000\)"/>
  </numFmts>
  <fonts count="23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  <font>
      <i/>
      <vertAlign val="superscript"/>
      <sz val="12"/>
      <color theme="1"/>
      <name val="Times New Roman"/>
    </font>
    <font>
      <b/>
      <i/>
      <sz val="12"/>
      <color theme="1"/>
      <name val="Times New Roman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Times New Roman"/>
    </font>
    <font>
      <sz val="12"/>
      <color rgb="FFFF0000"/>
      <name val="Times New Roman"/>
    </font>
    <font>
      <b/>
      <i/>
      <sz val="10"/>
      <color theme="1"/>
      <name val="Arial"/>
    </font>
    <font>
      <i/>
      <sz val="10"/>
      <color theme="1"/>
      <name val="Arial"/>
    </font>
    <font>
      <sz val="10"/>
      <color theme="1"/>
      <name val="Arial"/>
    </font>
    <font>
      <i/>
      <vertAlign val="superscript"/>
      <sz val="10"/>
      <color theme="1"/>
      <name val="Arial"/>
    </font>
    <font>
      <vertAlign val="superscript"/>
      <sz val="12"/>
      <color theme="1"/>
      <name val="Times New Roman"/>
    </font>
    <font>
      <b/>
      <vertAlign val="superscript"/>
      <sz val="12"/>
      <color theme="1"/>
      <name val="Times New Roman"/>
    </font>
    <font>
      <sz val="12"/>
      <color rgb="FF0432FF"/>
      <name val="Times New Roman"/>
    </font>
    <font>
      <b/>
      <sz val="10"/>
      <color theme="1"/>
      <name val="Arial"/>
    </font>
    <font>
      <vertAlign val="subscript"/>
      <sz val="12"/>
      <color theme="1"/>
      <name val="Times New Roman"/>
    </font>
    <font>
      <vertAlign val="superscript"/>
      <sz val="10"/>
      <color theme="1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7997680593279824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9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9">
    <xf numFmtId="0" fontId="0" fillId="0" borderId="0" xfId="0"/>
    <xf numFmtId="0" fontId="2" fillId="2" borderId="0" xfId="0" applyFont="1" applyFill="1"/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/>
    <xf numFmtId="0" fontId="0" fillId="0" borderId="0" xfId="0" applyFont="1"/>
    <xf numFmtId="0" fontId="4" fillId="2" borderId="0" xfId="0" applyFont="1" applyFill="1"/>
    <xf numFmtId="0" fontId="4" fillId="0" borderId="5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/>
    <xf numFmtId="0" fontId="4" fillId="0" borderId="4" xfId="0" applyFont="1" applyBorder="1" applyAlignment="1">
      <alignment horizontal="left" vertical="center"/>
    </xf>
    <xf numFmtId="0" fontId="4" fillId="0" borderId="1" xfId="0" applyFont="1" applyBorder="1"/>
    <xf numFmtId="0" fontId="10" fillId="0" borderId="4" xfId="0" applyFont="1" applyBorder="1"/>
    <xf numFmtId="0" fontId="3" fillId="0" borderId="0" xfId="0" applyFont="1" applyBorder="1" applyAlignment="1">
      <alignment horizontal="center" vertical="center"/>
    </xf>
    <xf numFmtId="0" fontId="11" fillId="0" borderId="0" xfId="0" applyFont="1"/>
    <xf numFmtId="176" fontId="3" fillId="0" borderId="0" xfId="0" applyNumberFormat="1" applyFont="1"/>
    <xf numFmtId="176" fontId="3" fillId="0" borderId="4" xfId="0" applyNumberFormat="1" applyFont="1" applyBorder="1"/>
    <xf numFmtId="176" fontId="0" fillId="0" borderId="0" xfId="0" applyNumberFormat="1"/>
    <xf numFmtId="176" fontId="3" fillId="0" borderId="0" xfId="0" applyNumberFormat="1" applyFont="1" applyBorder="1"/>
    <xf numFmtId="0" fontId="4" fillId="0" borderId="5" xfId="0" applyFont="1" applyBorder="1" applyAlignment="1">
      <alignment horizontal="center"/>
    </xf>
    <xf numFmtId="0" fontId="5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top"/>
    </xf>
    <xf numFmtId="0" fontId="7" fillId="0" borderId="5" xfId="0" applyFont="1" applyBorder="1"/>
    <xf numFmtId="0" fontId="3" fillId="0" borderId="4" xfId="0" applyFont="1" applyBorder="1" applyAlignment="1">
      <alignment horizontal="center"/>
    </xf>
    <xf numFmtId="0" fontId="18" fillId="0" borderId="0" xfId="0" applyFont="1"/>
    <xf numFmtId="0" fontId="3" fillId="0" borderId="4" xfId="0" applyFont="1" applyFill="1" applyBorder="1" applyAlignment="1">
      <alignment horizontal="center" vertical="center"/>
    </xf>
    <xf numFmtId="0" fontId="7" fillId="0" borderId="1" xfId="0" applyFont="1" applyBorder="1"/>
    <xf numFmtId="0" fontId="3" fillId="0" borderId="1" xfId="0" applyFont="1" applyFill="1" applyBorder="1" applyAlignment="1"/>
    <xf numFmtId="0" fontId="3" fillId="0" borderId="2" xfId="0" applyFont="1" applyFill="1" applyBorder="1" applyAlignment="1"/>
    <xf numFmtId="0" fontId="3" fillId="0" borderId="3" xfId="0" applyFont="1" applyFill="1" applyBorder="1" applyAlignment="1"/>
    <xf numFmtId="0" fontId="3" fillId="0" borderId="4" xfId="0" applyFont="1" applyFill="1" applyBorder="1"/>
    <xf numFmtId="0" fontId="14" fillId="0" borderId="4" xfId="0" applyFont="1" applyBorder="1" applyAlignment="1">
      <alignment horizontal="center"/>
    </xf>
    <xf numFmtId="176" fontId="0" fillId="0" borderId="0" xfId="0" applyNumberFormat="1" applyFont="1"/>
    <xf numFmtId="0" fontId="3" fillId="0" borderId="4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</cellXfs>
  <cellStyles count="49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workbookViewId="0">
      <selection activeCell="E11" sqref="E11"/>
    </sheetView>
  </sheetViews>
  <sheetFormatPr baseColWidth="10" defaultRowHeight="16" x14ac:dyDescent="0.2"/>
  <cols>
    <col min="1" max="1" width="13.83203125" style="2" customWidth="1"/>
    <col min="2" max="3" width="10.83203125" style="2"/>
    <col min="4" max="4" width="12.5" style="2" customWidth="1"/>
    <col min="5" max="16384" width="10.83203125" style="2"/>
  </cols>
  <sheetData>
    <row r="1" spans="1:8" x14ac:dyDescent="0.2">
      <c r="A1" s="1" t="s">
        <v>1</v>
      </c>
    </row>
    <row r="2" spans="1:8" x14ac:dyDescent="0.2">
      <c r="A2" s="6"/>
      <c r="B2" s="42" t="s">
        <v>383</v>
      </c>
      <c r="C2" s="48"/>
    </row>
    <row r="3" spans="1:8" x14ac:dyDescent="0.2">
      <c r="A3" s="6"/>
      <c r="B3" s="6" t="s">
        <v>65</v>
      </c>
      <c r="C3" s="6" t="s">
        <v>66</v>
      </c>
    </row>
    <row r="4" spans="1:8" x14ac:dyDescent="0.2">
      <c r="A4" s="6" t="s">
        <v>200</v>
      </c>
      <c r="B4" s="31">
        <v>1</v>
      </c>
      <c r="C4" s="6">
        <v>4.595327707021327</v>
      </c>
    </row>
    <row r="5" spans="1:8" x14ac:dyDescent="0.2">
      <c r="A5" s="6" t="s">
        <v>280</v>
      </c>
      <c r="B5" s="31">
        <v>1</v>
      </c>
      <c r="C5" s="6">
        <v>0.50109199658139347</v>
      </c>
    </row>
    <row r="6" spans="1:8" x14ac:dyDescent="0.2">
      <c r="A6" s="6" t="s">
        <v>281</v>
      </c>
      <c r="B6" s="31">
        <v>1</v>
      </c>
      <c r="C6" s="6">
        <v>1.0119182793709729</v>
      </c>
    </row>
    <row r="7" spans="1:8" x14ac:dyDescent="0.2">
      <c r="A7" s="6" t="s">
        <v>282</v>
      </c>
      <c r="B7" s="31">
        <v>1</v>
      </c>
      <c r="C7" s="6">
        <v>5.2025108570829968</v>
      </c>
    </row>
    <row r="8" spans="1:8" x14ac:dyDescent="0.2">
      <c r="A8" s="6" t="s">
        <v>283</v>
      </c>
      <c r="B8" s="31">
        <v>1</v>
      </c>
      <c r="C8" s="6">
        <v>3.635848170918321</v>
      </c>
    </row>
    <row r="9" spans="1:8" x14ac:dyDescent="0.2">
      <c r="A9" s="6" t="s">
        <v>284</v>
      </c>
      <c r="B9" s="31">
        <v>1</v>
      </c>
      <c r="C9" s="6">
        <v>0.89864332529931745</v>
      </c>
    </row>
    <row r="10" spans="1:8" x14ac:dyDescent="0.2">
      <c r="A10" s="6" t="s">
        <v>285</v>
      </c>
      <c r="B10" s="31">
        <v>1</v>
      </c>
      <c r="C10" s="6">
        <v>1.2757323379349821</v>
      </c>
    </row>
    <row r="11" spans="1:8" x14ac:dyDescent="0.2">
      <c r="A11" s="6" t="s">
        <v>286</v>
      </c>
      <c r="B11" s="31">
        <v>1</v>
      </c>
      <c r="C11" s="6">
        <v>4.2806916811832885</v>
      </c>
    </row>
    <row r="13" spans="1:8" x14ac:dyDescent="0.2">
      <c r="A13" s="1" t="s">
        <v>2</v>
      </c>
    </row>
    <row r="14" spans="1:8" x14ac:dyDescent="0.2">
      <c r="A14" s="16" t="s">
        <v>197</v>
      </c>
      <c r="B14" s="3"/>
      <c r="C14" s="3"/>
      <c r="D14" s="3"/>
      <c r="E14" s="3"/>
      <c r="F14" s="3"/>
      <c r="G14" s="4"/>
      <c r="H14" s="5" t="s">
        <v>0</v>
      </c>
    </row>
    <row r="15" spans="1:8" x14ac:dyDescent="0.2">
      <c r="A15" s="5" t="s">
        <v>65</v>
      </c>
      <c r="B15" s="6">
        <v>0.78241243090728174</v>
      </c>
      <c r="C15" s="6">
        <v>0.83085456077218645</v>
      </c>
      <c r="D15" s="6">
        <v>0.77880525852717786</v>
      </c>
      <c r="E15" s="6">
        <v>1.1481686189110551</v>
      </c>
      <c r="F15" s="6">
        <v>1.1193551617642872</v>
      </c>
      <c r="G15" s="6">
        <v>1.3404039691180114</v>
      </c>
      <c r="H15" s="6">
        <f>AVERAGE(B15:G15)</f>
        <v>1</v>
      </c>
    </row>
    <row r="16" spans="1:8" x14ac:dyDescent="0.2">
      <c r="A16" s="5" t="s">
        <v>66</v>
      </c>
      <c r="B16" s="6">
        <v>5.2270653524900315</v>
      </c>
      <c r="C16" s="6">
        <v>5.398908864085751</v>
      </c>
      <c r="D16" s="6">
        <v>4.2358980407554752</v>
      </c>
      <c r="E16" s="6">
        <v>3.3157483804568253</v>
      </c>
      <c r="F16" s="6">
        <v>5.8807542248418336</v>
      </c>
      <c r="G16" s="6">
        <v>4.3249032628706967</v>
      </c>
      <c r="H16" s="6">
        <f>AVERAGE(B16:G16)</f>
        <v>4.7305463542501016</v>
      </c>
    </row>
    <row r="18" spans="1:8" x14ac:dyDescent="0.2">
      <c r="A18" s="1" t="s">
        <v>3</v>
      </c>
    </row>
    <row r="19" spans="1:8" x14ac:dyDescent="0.2">
      <c r="A19" s="9" t="s">
        <v>195</v>
      </c>
      <c r="B19" s="10"/>
      <c r="C19" s="11"/>
      <c r="D19" s="11"/>
      <c r="E19" s="11"/>
      <c r="F19" s="11"/>
      <c r="G19" s="12"/>
      <c r="H19" s="6" t="s">
        <v>0</v>
      </c>
    </row>
    <row r="20" spans="1:8" x14ac:dyDescent="0.2">
      <c r="A20" s="5" t="s">
        <v>65</v>
      </c>
      <c r="B20" s="5">
        <v>1.2699967202080078</v>
      </c>
      <c r="C20" s="5">
        <v>0.6188618079233501</v>
      </c>
      <c r="D20" s="5">
        <v>1.1551420626835518</v>
      </c>
      <c r="E20" s="5">
        <v>0.71980268757085331</v>
      </c>
      <c r="F20" s="5">
        <v>0.91069833422486568</v>
      </c>
      <c r="G20" s="5">
        <v>1.3254983873893704</v>
      </c>
      <c r="H20" s="5">
        <f>AVERAGE(B20:G20)</f>
        <v>0.99999999999999967</v>
      </c>
    </row>
    <row r="21" spans="1:8" x14ac:dyDescent="0.2">
      <c r="A21" s="5" t="s">
        <v>66</v>
      </c>
      <c r="B21" s="5">
        <v>3.1631838421624354</v>
      </c>
      <c r="C21" s="5">
        <v>2.7989340514145566</v>
      </c>
      <c r="D21" s="5">
        <v>2.5219655296264594</v>
      </c>
      <c r="E21" s="5">
        <v>2.9773185406006233</v>
      </c>
      <c r="F21" s="5">
        <v>2.6447113257288404</v>
      </c>
      <c r="G21" s="5">
        <v>2.5342778052864552</v>
      </c>
      <c r="H21" s="5">
        <f>AVERAGE(B21:G21)</f>
        <v>2.7733985158032284</v>
      </c>
    </row>
    <row r="23" spans="1:8" s="32" customFormat="1" x14ac:dyDescent="0.2">
      <c r="A23" s="1" t="s">
        <v>320</v>
      </c>
    </row>
    <row r="24" spans="1:8" ht="16" customHeight="1" x14ac:dyDescent="0.2">
      <c r="A24" s="42" t="s">
        <v>278</v>
      </c>
      <c r="B24" s="43"/>
      <c r="C24" s="44" t="s">
        <v>276</v>
      </c>
      <c r="D24" s="46" t="s">
        <v>277</v>
      </c>
    </row>
    <row r="25" spans="1:8" x14ac:dyDescent="0.2">
      <c r="A25" s="27" t="s">
        <v>198</v>
      </c>
      <c r="B25" s="27" t="s">
        <v>199</v>
      </c>
      <c r="C25" s="45"/>
      <c r="D25" s="47"/>
    </row>
    <row r="26" spans="1:8" x14ac:dyDescent="0.2">
      <c r="A26" s="6">
        <v>23.324786324786324</v>
      </c>
      <c r="B26" s="6">
        <v>131.68376068376068</v>
      </c>
      <c r="C26" s="31">
        <v>470</v>
      </c>
      <c r="D26" s="31">
        <v>375</v>
      </c>
    </row>
    <row r="27" spans="1:8" x14ac:dyDescent="0.2">
      <c r="A27" s="6">
        <v>19.709401709401707</v>
      </c>
      <c r="B27" s="6">
        <v>84.837606837606856</v>
      </c>
      <c r="C27" s="31">
        <v>133</v>
      </c>
      <c r="D27" s="31">
        <v>137</v>
      </c>
    </row>
    <row r="28" spans="1:8" x14ac:dyDescent="0.2">
      <c r="A28" s="6">
        <v>42.760683760683754</v>
      </c>
      <c r="B28" s="6">
        <v>148.78632478632477</v>
      </c>
      <c r="C28" s="31">
        <v>610.79999999999995</v>
      </c>
      <c r="D28" s="31">
        <v>513.6</v>
      </c>
    </row>
    <row r="29" spans="1:8" x14ac:dyDescent="0.2">
      <c r="A29" s="6">
        <v>38.863247863247864</v>
      </c>
      <c r="B29" s="6">
        <v>46.376068376068368</v>
      </c>
      <c r="C29" s="31">
        <v>86.3</v>
      </c>
      <c r="D29" s="31">
        <v>32.700000000000003</v>
      </c>
    </row>
    <row r="30" spans="1:8" x14ac:dyDescent="0.2">
      <c r="A30" s="6">
        <v>34.478632478632477</v>
      </c>
      <c r="B30" s="6">
        <v>129.94017094017093</v>
      </c>
      <c r="C30" s="31">
        <v>293</v>
      </c>
      <c r="D30" s="31">
        <v>246</v>
      </c>
    </row>
    <row r="31" spans="1:8" x14ac:dyDescent="0.2">
      <c r="A31" s="6">
        <v>9.7863247863247871</v>
      </c>
      <c r="B31" s="6">
        <v>91.529914529914549</v>
      </c>
      <c r="C31" s="31">
        <v>180.1</v>
      </c>
      <c r="D31" s="31">
        <v>44.3</v>
      </c>
    </row>
    <row r="32" spans="1:8" x14ac:dyDescent="0.2">
      <c r="A32" s="6">
        <v>24.350427350427349</v>
      </c>
      <c r="B32" s="6">
        <v>89.863247863247878</v>
      </c>
      <c r="C32" s="31">
        <v>95</v>
      </c>
      <c r="D32" s="31">
        <v>114</v>
      </c>
    </row>
    <row r="33" spans="1:4" x14ac:dyDescent="0.2">
      <c r="A33" s="6">
        <v>15.350427350427351</v>
      </c>
      <c r="B33" s="6">
        <v>55.914529914529908</v>
      </c>
      <c r="C33" s="31">
        <v>83.5</v>
      </c>
      <c r="D33" s="31">
        <v>62.2</v>
      </c>
    </row>
    <row r="34" spans="1:4" x14ac:dyDescent="0.2">
      <c r="A34" s="6">
        <v>11.965811965811969</v>
      </c>
      <c r="B34" s="6">
        <v>160.09401709401709</v>
      </c>
      <c r="C34" s="31">
        <v>265</v>
      </c>
      <c r="D34" s="31">
        <v>83.2</v>
      </c>
    </row>
    <row r="35" spans="1:4" x14ac:dyDescent="0.2">
      <c r="A35" s="6">
        <v>20.914529914529915</v>
      </c>
      <c r="B35" s="6">
        <v>65.401709401709425</v>
      </c>
      <c r="C35" s="31">
        <v>84</v>
      </c>
      <c r="D35" s="31">
        <v>87</v>
      </c>
    </row>
    <row r="36" spans="1:4" x14ac:dyDescent="0.2">
      <c r="A36" s="6">
        <v>18.170940170940167</v>
      </c>
      <c r="B36" s="6">
        <v>66.273504273504273</v>
      </c>
      <c r="C36" s="31">
        <v>75.5</v>
      </c>
      <c r="D36" s="31">
        <v>73.400000000000006</v>
      </c>
    </row>
    <row r="37" spans="1:4" x14ac:dyDescent="0.2">
      <c r="A37" s="6">
        <v>16.350427350427349</v>
      </c>
      <c r="B37" s="6">
        <v>27.222222222222225</v>
      </c>
      <c r="C37" s="31">
        <v>11.1</v>
      </c>
      <c r="D37" s="31">
        <v>16.7</v>
      </c>
    </row>
    <row r="38" spans="1:4" x14ac:dyDescent="0.2">
      <c r="A38" s="6">
        <v>41.991452991452988</v>
      </c>
      <c r="B38" s="6">
        <v>35.709401709401703</v>
      </c>
      <c r="C38" s="31">
        <v>76</v>
      </c>
      <c r="D38" s="31">
        <v>38</v>
      </c>
    </row>
    <row r="39" spans="1:4" x14ac:dyDescent="0.2">
      <c r="A39" s="6">
        <v>73.96581196581198</v>
      </c>
      <c r="B39" s="6">
        <v>71.786324786324798</v>
      </c>
      <c r="C39" s="31">
        <v>125.6</v>
      </c>
      <c r="D39" s="31">
        <v>35.6</v>
      </c>
    </row>
    <row r="40" spans="1:4" x14ac:dyDescent="0.2">
      <c r="A40" s="6">
        <v>35.991452991452988</v>
      </c>
      <c r="B40" s="6">
        <v>103.32478632478633</v>
      </c>
      <c r="C40" s="31">
        <v>111.9</v>
      </c>
      <c r="D40" s="31">
        <v>79.099999999999994</v>
      </c>
    </row>
    <row r="41" spans="1:4" x14ac:dyDescent="0.2">
      <c r="A41" s="6">
        <v>19.863247863247864</v>
      </c>
      <c r="B41" s="6">
        <v>66.222222222222229</v>
      </c>
      <c r="C41" s="31">
        <v>84.8</v>
      </c>
      <c r="D41" s="31">
        <v>109.8</v>
      </c>
    </row>
    <row r="42" spans="1:4" x14ac:dyDescent="0.2">
      <c r="A42" s="6">
        <v>23.837606837606835</v>
      </c>
      <c r="B42" s="6">
        <v>52.119658119658119</v>
      </c>
      <c r="C42" s="31">
        <v>43.3</v>
      </c>
      <c r="D42" s="31">
        <v>18</v>
      </c>
    </row>
    <row r="43" spans="1:4" x14ac:dyDescent="0.2">
      <c r="A43" s="6">
        <v>14.606837606837603</v>
      </c>
      <c r="B43" s="6">
        <v>88.350427350427367</v>
      </c>
      <c r="C43" s="31">
        <v>99.7</v>
      </c>
      <c r="D43" s="31">
        <v>153.4</v>
      </c>
    </row>
    <row r="44" spans="1:4" x14ac:dyDescent="0.2">
      <c r="A44" s="6">
        <v>23.247863247863247</v>
      </c>
      <c r="B44" s="6">
        <v>88.299145299145309</v>
      </c>
      <c r="C44" s="31" t="s">
        <v>279</v>
      </c>
      <c r="D44" s="31">
        <v>233</v>
      </c>
    </row>
    <row r="45" spans="1:4" x14ac:dyDescent="0.2">
      <c r="A45" s="6">
        <v>73.145299145299163</v>
      </c>
      <c r="B45" s="6">
        <v>134.94017094017093</v>
      </c>
      <c r="C45" s="31">
        <v>197</v>
      </c>
      <c r="D45" s="31">
        <v>167</v>
      </c>
    </row>
    <row r="46" spans="1:4" x14ac:dyDescent="0.2">
      <c r="A46" s="6">
        <v>25.47863247863248</v>
      </c>
      <c r="B46" s="6">
        <v>85.606837606837615</v>
      </c>
      <c r="C46" s="31">
        <v>130.80000000000001</v>
      </c>
      <c r="D46" s="31">
        <v>186.4</v>
      </c>
    </row>
    <row r="47" spans="1:4" x14ac:dyDescent="0.2">
      <c r="A47" s="6">
        <v>6.7863247863247871</v>
      </c>
      <c r="B47" s="6">
        <v>61.324786324786331</v>
      </c>
      <c r="C47" s="31">
        <v>44</v>
      </c>
      <c r="D47" s="31">
        <v>63</v>
      </c>
    </row>
    <row r="48" spans="1:4" x14ac:dyDescent="0.2">
      <c r="A48" s="6">
        <v>20.478632478632477</v>
      </c>
      <c r="B48" s="6">
        <v>69.709401709401718</v>
      </c>
      <c r="C48" s="31">
        <v>82.5</v>
      </c>
      <c r="D48" s="31">
        <v>65.2</v>
      </c>
    </row>
    <row r="49" spans="1:4" x14ac:dyDescent="0.2">
      <c r="A49" s="6">
        <v>20.632478632478634</v>
      </c>
      <c r="B49" s="6">
        <v>53.914529914529915</v>
      </c>
      <c r="C49" s="31">
        <v>44.1</v>
      </c>
      <c r="D49" s="31">
        <v>48.9</v>
      </c>
    </row>
    <row r="50" spans="1:4" x14ac:dyDescent="0.2">
      <c r="A50" s="31">
        <v>39.170940170940163</v>
      </c>
      <c r="B50" s="31">
        <v>57.70940170940171</v>
      </c>
      <c r="C50" s="31">
        <v>44</v>
      </c>
      <c r="D50" s="31">
        <v>92</v>
      </c>
    </row>
    <row r="51" spans="1:4" x14ac:dyDescent="0.2">
      <c r="A51" s="31">
        <v>20.452991452991455</v>
      </c>
      <c r="B51" s="31">
        <v>77.170940170940185</v>
      </c>
      <c r="C51" s="31">
        <v>82</v>
      </c>
      <c r="D51" s="31">
        <v>105</v>
      </c>
    </row>
    <row r="52" spans="1:4" x14ac:dyDescent="0.2">
      <c r="A52" s="31">
        <v>16.4017094017094</v>
      </c>
      <c r="B52" s="31">
        <v>85.119658119658126</v>
      </c>
      <c r="C52" s="31">
        <v>67</v>
      </c>
      <c r="D52" s="31">
        <v>61</v>
      </c>
    </row>
    <row r="53" spans="1:4" x14ac:dyDescent="0.2">
      <c r="A53" s="31">
        <v>23.735042735042736</v>
      </c>
      <c r="B53" s="31">
        <v>78.222222222222243</v>
      </c>
      <c r="C53" s="31">
        <v>29.6</v>
      </c>
      <c r="D53" s="31">
        <v>59.3</v>
      </c>
    </row>
    <row r="54" spans="1:4" x14ac:dyDescent="0.2">
      <c r="A54" s="31">
        <v>30.47863247863248</v>
      </c>
      <c r="B54" s="31">
        <v>46.324786324786324</v>
      </c>
      <c r="C54" s="31">
        <v>37.200000000000003</v>
      </c>
      <c r="D54" s="31">
        <v>48.2</v>
      </c>
    </row>
    <row r="55" spans="1:4" x14ac:dyDescent="0.2">
      <c r="A55" s="31">
        <v>21.863247863247864</v>
      </c>
      <c r="B55" s="31">
        <v>69.991452991453002</v>
      </c>
      <c r="C55" s="31">
        <v>120</v>
      </c>
      <c r="D55" s="31">
        <v>143</v>
      </c>
    </row>
    <row r="56" spans="1:4" x14ac:dyDescent="0.2">
      <c r="A56" s="31">
        <v>11.299145299145296</v>
      </c>
      <c r="B56" s="31">
        <v>84.299145299145309</v>
      </c>
      <c r="C56" s="31">
        <v>123</v>
      </c>
      <c r="D56" s="31">
        <v>176</v>
      </c>
    </row>
    <row r="57" spans="1:4" x14ac:dyDescent="0.2">
      <c r="A57" s="31">
        <v>24.504273504273499</v>
      </c>
      <c r="B57" s="31">
        <v>68.786324786324798</v>
      </c>
      <c r="C57" s="31">
        <v>66.2</v>
      </c>
      <c r="D57" s="31">
        <v>46.5</v>
      </c>
    </row>
    <row r="58" spans="1:4" x14ac:dyDescent="0.2">
      <c r="A58" s="31">
        <v>18.991452991452988</v>
      </c>
      <c r="B58" s="31">
        <v>129.83760683760684</v>
      </c>
      <c r="C58" s="31">
        <v>369</v>
      </c>
      <c r="D58" s="31">
        <v>509</v>
      </c>
    </row>
    <row r="59" spans="1:4" x14ac:dyDescent="0.2">
      <c r="A59" s="31">
        <v>15.299145299145298</v>
      </c>
      <c r="B59" s="31">
        <v>133.65811965811963</v>
      </c>
      <c r="C59" s="31">
        <v>306</v>
      </c>
      <c r="D59" s="31">
        <v>467</v>
      </c>
    </row>
  </sheetData>
  <mergeCells count="4">
    <mergeCell ref="B2:C2"/>
    <mergeCell ref="A24:B24"/>
    <mergeCell ref="C24:C25"/>
    <mergeCell ref="D24:D25"/>
  </mergeCells>
  <phoneticPr fontId="1" type="noConversion"/>
  <pageMargins left="0.7" right="0.7" top="0.75" bottom="0.75" header="0.3" footer="0.3"/>
  <pageSetup paperSize="9" orientation="portrait" horizontalDpi="0" verticalDpi="0"/>
  <ignoredErrors>
    <ignoredError sqref="C44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8"/>
  <sheetViews>
    <sheetView topLeftCell="A86" workbookViewId="0">
      <selection sqref="A1:XFD100"/>
    </sheetView>
  </sheetViews>
  <sheetFormatPr baseColWidth="10" defaultRowHeight="15" x14ac:dyDescent="0.15"/>
  <cols>
    <col min="1" max="1" width="24.6640625" customWidth="1"/>
    <col min="8" max="8" width="13.1640625" style="23" customWidth="1"/>
  </cols>
  <sheetData>
    <row r="1" spans="1:8" s="2" customFormat="1" ht="16" x14ac:dyDescent="0.2">
      <c r="A1" s="8" t="s">
        <v>210</v>
      </c>
    </row>
    <row r="2" spans="1:8" s="2" customFormat="1" ht="16" x14ac:dyDescent="0.2">
      <c r="A2" s="9" t="s">
        <v>253</v>
      </c>
    </row>
    <row r="3" spans="1:8" s="2" customFormat="1" ht="16" x14ac:dyDescent="0.2">
      <c r="A3" s="5"/>
      <c r="B3" s="27" t="s">
        <v>118</v>
      </c>
      <c r="C3" s="27" t="s">
        <v>255</v>
      </c>
      <c r="D3" s="27" t="s">
        <v>254</v>
      </c>
      <c r="E3" s="6" t="s">
        <v>0</v>
      </c>
    </row>
    <row r="4" spans="1:8" s="2" customFormat="1" ht="16" x14ac:dyDescent="0.2">
      <c r="A4" s="5" t="s">
        <v>224</v>
      </c>
      <c r="B4" s="6">
        <v>1</v>
      </c>
      <c r="C4" s="2">
        <v>1</v>
      </c>
      <c r="D4" s="6">
        <v>1</v>
      </c>
      <c r="E4" s="6">
        <f>AVERAGE(B4:D4)</f>
        <v>1</v>
      </c>
    </row>
    <row r="5" spans="1:8" s="2" customFormat="1" ht="16" x14ac:dyDescent="0.2">
      <c r="A5" s="5" t="s">
        <v>212</v>
      </c>
      <c r="B5" s="6">
        <v>1.9185282386505234</v>
      </c>
      <c r="C5" s="6">
        <v>2.1189261887185911</v>
      </c>
      <c r="D5" s="6">
        <v>1.9861849908740721</v>
      </c>
      <c r="E5" s="6">
        <f t="shared" ref="E5:E11" si="0">AVERAGE(B5:D5)</f>
        <v>2.0078798060810623</v>
      </c>
    </row>
    <row r="6" spans="1:8" s="2" customFormat="1" ht="16" x14ac:dyDescent="0.2">
      <c r="A6" s="5" t="s">
        <v>214</v>
      </c>
      <c r="B6" s="6">
        <v>1.8361704639863421</v>
      </c>
      <c r="C6" s="6">
        <v>1.9453098948245746</v>
      </c>
      <c r="D6" s="6">
        <v>2.4566068663349903</v>
      </c>
      <c r="E6" s="6">
        <f t="shared" si="0"/>
        <v>2.0793624083819693</v>
      </c>
    </row>
    <row r="7" spans="1:8" s="2" customFormat="1" ht="16" x14ac:dyDescent="0.2">
      <c r="A7" s="5" t="s">
        <v>216</v>
      </c>
      <c r="B7" s="6">
        <v>1.7242870900351914</v>
      </c>
      <c r="C7" s="6">
        <v>2.1684537406028319</v>
      </c>
      <c r="D7" s="6">
        <v>2.109157259032028</v>
      </c>
      <c r="E7" s="6">
        <f t="shared" si="0"/>
        <v>2.0006326965566839</v>
      </c>
    </row>
    <row r="8" spans="1:8" s="2" customFormat="1" ht="18" x14ac:dyDescent="0.2">
      <c r="A8" s="13" t="s">
        <v>225</v>
      </c>
      <c r="B8" s="6">
        <v>0.87843046823836002</v>
      </c>
      <c r="C8" s="6">
        <v>1.0742551300667993</v>
      </c>
      <c r="D8" s="6">
        <v>1.0090516338446813</v>
      </c>
      <c r="E8" s="6">
        <f t="shared" si="0"/>
        <v>0.98724574404994703</v>
      </c>
    </row>
    <row r="9" spans="1:8" s="2" customFormat="1" ht="18" x14ac:dyDescent="0.2">
      <c r="A9" s="13" t="s">
        <v>213</v>
      </c>
      <c r="B9" s="6">
        <v>2.0892715257284666</v>
      </c>
      <c r="C9" s="6">
        <v>2.0139111001134373</v>
      </c>
      <c r="D9" s="6">
        <v>2.0326051680158139</v>
      </c>
      <c r="E9" s="6">
        <f t="shared" si="0"/>
        <v>2.0452625979525725</v>
      </c>
    </row>
    <row r="10" spans="1:8" s="2" customFormat="1" ht="18" x14ac:dyDescent="0.2">
      <c r="A10" s="13" t="s">
        <v>215</v>
      </c>
      <c r="B10" s="6">
        <v>1.9013182024596336</v>
      </c>
      <c r="C10" s="6">
        <v>1.8361280399304376</v>
      </c>
      <c r="D10" s="6">
        <v>2.0705298476827561</v>
      </c>
      <c r="E10" s="6">
        <f t="shared" si="0"/>
        <v>1.9359920300242759</v>
      </c>
    </row>
    <row r="11" spans="1:8" s="2" customFormat="1" ht="18" x14ac:dyDescent="0.2">
      <c r="A11" s="13" t="s">
        <v>217</v>
      </c>
      <c r="B11" s="6">
        <v>2.0562276533121344</v>
      </c>
      <c r="C11" s="6">
        <v>2.0326098643363752</v>
      </c>
      <c r="D11" s="6">
        <v>2.2868044455697283</v>
      </c>
      <c r="E11" s="6">
        <f t="shared" si="0"/>
        <v>2.1252139877394125</v>
      </c>
    </row>
    <row r="12" spans="1:8" x14ac:dyDescent="0.15">
      <c r="H12"/>
    </row>
    <row r="13" spans="1:8" s="2" customFormat="1" ht="16" x14ac:dyDescent="0.2">
      <c r="A13" s="9" t="s">
        <v>251</v>
      </c>
    </row>
    <row r="14" spans="1:8" s="2" customFormat="1" ht="16" x14ac:dyDescent="0.2">
      <c r="A14" s="5"/>
      <c r="B14" s="27" t="s">
        <v>118</v>
      </c>
      <c r="C14" s="27" t="s">
        <v>255</v>
      </c>
      <c r="D14" s="27" t="s">
        <v>254</v>
      </c>
      <c r="E14" s="6" t="s">
        <v>0</v>
      </c>
    </row>
    <row r="15" spans="1:8" s="2" customFormat="1" ht="16" x14ac:dyDescent="0.2">
      <c r="A15" s="5" t="s">
        <v>224</v>
      </c>
      <c r="B15" s="2">
        <v>1</v>
      </c>
      <c r="C15" s="2">
        <v>1</v>
      </c>
      <c r="D15" s="6">
        <v>1</v>
      </c>
      <c r="E15" s="6">
        <f>AVERAGE(B15:D15)</f>
        <v>1</v>
      </c>
    </row>
    <row r="16" spans="1:8" s="2" customFormat="1" ht="16" x14ac:dyDescent="0.2">
      <c r="A16" s="5" t="s">
        <v>212</v>
      </c>
      <c r="B16" s="6">
        <v>1.7854651813931237</v>
      </c>
      <c r="C16" s="6">
        <v>2.1584564730088456</v>
      </c>
      <c r="D16" s="6">
        <v>2.2868049739338114</v>
      </c>
      <c r="E16" s="6">
        <f t="shared" ref="E16:E22" si="1">AVERAGE(B16:D16)</f>
        <v>2.076908876111927</v>
      </c>
    </row>
    <row r="17" spans="1:8" s="2" customFormat="1" ht="16" x14ac:dyDescent="0.2">
      <c r="A17" s="5" t="s">
        <v>214</v>
      </c>
      <c r="B17" s="6">
        <v>1.8058774595963047</v>
      </c>
      <c r="C17" s="6">
        <v>2.1140360811227557</v>
      </c>
      <c r="D17" s="6">
        <v>2.4116156553815258</v>
      </c>
      <c r="E17" s="6">
        <f t="shared" si="1"/>
        <v>2.1105097320335289</v>
      </c>
    </row>
    <row r="18" spans="1:8" s="2" customFormat="1" ht="16" x14ac:dyDescent="0.2">
      <c r="A18" s="5" t="s">
        <v>216</v>
      </c>
      <c r="B18" s="6">
        <v>1.6426214015041307</v>
      </c>
      <c r="C18" s="6">
        <v>2.2038102317532111</v>
      </c>
      <c r="D18" s="6">
        <v>2.2397432080935138</v>
      </c>
      <c r="E18" s="6">
        <f t="shared" si="1"/>
        <v>2.0287249471169519</v>
      </c>
    </row>
    <row r="19" spans="1:8" s="2" customFormat="1" ht="18" x14ac:dyDescent="0.2">
      <c r="A19" s="13" t="s">
        <v>225</v>
      </c>
      <c r="B19" s="6">
        <v>0.80273738871595235</v>
      </c>
      <c r="C19" s="6">
        <v>1.05457862951601</v>
      </c>
      <c r="D19" s="6">
        <v>1.0742526480132857</v>
      </c>
      <c r="E19" s="6">
        <f t="shared" si="1"/>
        <v>0.97718955541508257</v>
      </c>
    </row>
    <row r="20" spans="1:8" s="2" customFormat="1" ht="18" x14ac:dyDescent="0.2">
      <c r="A20" s="13" t="s">
        <v>213</v>
      </c>
      <c r="B20" s="6">
        <v>1.7246456827380088</v>
      </c>
      <c r="C20" s="6">
        <v>2.3133763678105677</v>
      </c>
      <c r="D20" s="6">
        <v>2.1435518777233358</v>
      </c>
      <c r="E20" s="6">
        <f t="shared" si="1"/>
        <v>2.0605246427573043</v>
      </c>
    </row>
    <row r="21" spans="1:8" s="2" customFormat="1" ht="18" x14ac:dyDescent="0.2">
      <c r="A21" s="13" t="s">
        <v>215</v>
      </c>
      <c r="B21" s="6">
        <v>1.8025009252216599</v>
      </c>
      <c r="C21" s="6">
        <v>2.1238276079247087</v>
      </c>
      <c r="D21" s="6">
        <v>2.1435964520949971</v>
      </c>
      <c r="E21" s="6">
        <f t="shared" si="1"/>
        <v>2.0233083284137887</v>
      </c>
    </row>
    <row r="22" spans="1:8" s="2" customFormat="1" ht="18" x14ac:dyDescent="0.2">
      <c r="A22" s="13" t="s">
        <v>217</v>
      </c>
      <c r="B22" s="6">
        <v>2.265767770591594</v>
      </c>
      <c r="C22" s="6">
        <v>2.1634493321602015</v>
      </c>
      <c r="D22" s="6">
        <v>2.3949574092378629</v>
      </c>
      <c r="E22" s="6">
        <f t="shared" si="1"/>
        <v>2.2747248373298863</v>
      </c>
    </row>
    <row r="23" spans="1:8" x14ac:dyDescent="0.15">
      <c r="E23" s="23"/>
      <c r="H23"/>
    </row>
    <row r="24" spans="1:8" s="2" customFormat="1" ht="16" x14ac:dyDescent="0.2">
      <c r="A24" s="8" t="s">
        <v>252</v>
      </c>
    </row>
    <row r="25" spans="1:8" s="2" customFormat="1" ht="16" x14ac:dyDescent="0.2">
      <c r="A25" s="16" t="s">
        <v>221</v>
      </c>
      <c r="B25" s="10"/>
      <c r="C25" s="11"/>
      <c r="D25" s="11"/>
      <c r="E25" s="6" t="s">
        <v>0</v>
      </c>
    </row>
    <row r="26" spans="1:8" s="2" customFormat="1" ht="16" x14ac:dyDescent="0.2">
      <c r="A26" s="5" t="s">
        <v>224</v>
      </c>
      <c r="B26" s="6">
        <v>0.98886527139625402</v>
      </c>
      <c r="C26" s="6">
        <v>1.09918779989375</v>
      </c>
      <c r="D26" s="6">
        <v>0.91194692870999905</v>
      </c>
      <c r="E26" s="6">
        <f t="shared" ref="E26:E33" si="2">AVERAGE(B26:D26)</f>
        <v>1.0000000000000011</v>
      </c>
    </row>
    <row r="27" spans="1:8" s="2" customFormat="1" ht="18" x14ac:dyDescent="0.2">
      <c r="A27" s="13" t="s">
        <v>225</v>
      </c>
      <c r="B27" s="6">
        <v>1.0004334259056</v>
      </c>
      <c r="C27" s="6">
        <v>1.0514948249962699</v>
      </c>
      <c r="D27" s="6">
        <v>1.1787824584317299</v>
      </c>
      <c r="E27" s="6">
        <f t="shared" si="2"/>
        <v>1.0769035697778666</v>
      </c>
    </row>
    <row r="28" spans="1:8" s="2" customFormat="1" ht="16" x14ac:dyDescent="0.2">
      <c r="A28" s="5" t="s">
        <v>212</v>
      </c>
      <c r="B28" s="6">
        <v>2.2610877546575301</v>
      </c>
      <c r="C28" s="6">
        <v>2.78126552293346</v>
      </c>
      <c r="D28" s="6">
        <v>2.36383301591029</v>
      </c>
      <c r="E28" s="6">
        <f t="shared" si="2"/>
        <v>2.4687287645004266</v>
      </c>
    </row>
    <row r="29" spans="1:8" s="2" customFormat="1" ht="18" x14ac:dyDescent="0.2">
      <c r="A29" s="13" t="s">
        <v>213</v>
      </c>
      <c r="B29" s="6">
        <v>2.9292335690761599</v>
      </c>
      <c r="C29" s="6">
        <v>2.4791168063845199</v>
      </c>
      <c r="D29" s="6">
        <v>2.4433164846105901</v>
      </c>
      <c r="E29" s="6">
        <f t="shared" si="2"/>
        <v>2.6172222866904233</v>
      </c>
    </row>
    <row r="30" spans="1:8" s="2" customFormat="1" ht="16" x14ac:dyDescent="0.2">
      <c r="A30" s="5" t="s">
        <v>214</v>
      </c>
      <c r="B30" s="6">
        <v>2.3722250774969602</v>
      </c>
      <c r="C30" s="6">
        <v>2.18292279108159</v>
      </c>
      <c r="D30" s="6">
        <v>2.1181059721180899</v>
      </c>
      <c r="E30" s="6">
        <f t="shared" si="2"/>
        <v>2.2244179468988801</v>
      </c>
    </row>
    <row r="31" spans="1:8" s="2" customFormat="1" ht="18" x14ac:dyDescent="0.2">
      <c r="A31" s="13" t="s">
        <v>215</v>
      </c>
      <c r="B31" s="6">
        <v>2.8389200573929001</v>
      </c>
      <c r="C31" s="6">
        <v>2.8426983468592302</v>
      </c>
      <c r="D31" s="6">
        <v>2.0144982597532599</v>
      </c>
      <c r="E31" s="6">
        <f t="shared" si="2"/>
        <v>2.5653722213351302</v>
      </c>
    </row>
    <row r="32" spans="1:8" s="2" customFormat="1" ht="16" x14ac:dyDescent="0.2">
      <c r="A32" s="5" t="s">
        <v>216</v>
      </c>
      <c r="B32" s="6">
        <v>1.94311502065784</v>
      </c>
      <c r="C32" s="6">
        <v>2.1787771789593</v>
      </c>
      <c r="D32" s="6">
        <v>2.7910214183551201</v>
      </c>
      <c r="E32" s="6">
        <f t="shared" si="2"/>
        <v>2.3043045393240864</v>
      </c>
    </row>
    <row r="33" spans="1:8" s="2" customFormat="1" ht="18" x14ac:dyDescent="0.2">
      <c r="A33" s="13" t="s">
        <v>217</v>
      </c>
      <c r="B33" s="6">
        <v>2.9273448482195201</v>
      </c>
      <c r="C33" s="6">
        <v>2.7483415451414799</v>
      </c>
      <c r="D33" s="6">
        <v>2.4593980027920899</v>
      </c>
      <c r="E33" s="6">
        <f t="shared" si="2"/>
        <v>2.7116947987176965</v>
      </c>
    </row>
    <row r="34" spans="1:8" s="2" customFormat="1" ht="16" x14ac:dyDescent="0.2">
      <c r="A34" s="14"/>
      <c r="E34" s="15"/>
    </row>
    <row r="35" spans="1:8" s="2" customFormat="1" ht="16" x14ac:dyDescent="0.2">
      <c r="A35" s="8" t="s">
        <v>218</v>
      </c>
    </row>
    <row r="36" spans="1:8" s="2" customFormat="1" ht="16" x14ac:dyDescent="0.2">
      <c r="A36" s="16" t="s">
        <v>220</v>
      </c>
      <c r="B36" s="10"/>
      <c r="C36" s="11"/>
      <c r="D36" s="11"/>
      <c r="E36" s="6" t="s">
        <v>0</v>
      </c>
    </row>
    <row r="37" spans="1:8" s="2" customFormat="1" ht="16" x14ac:dyDescent="0.2">
      <c r="A37" s="5" t="s">
        <v>226</v>
      </c>
      <c r="B37" s="6">
        <v>1.0640226639641199</v>
      </c>
      <c r="C37" s="6">
        <v>0.761384492032256</v>
      </c>
      <c r="D37" s="6">
        <v>1.17459284400363</v>
      </c>
      <c r="E37" s="6">
        <f t="shared" ref="E37:E46" si="3">AVERAGE(B37:D37)</f>
        <v>1.000000000000002</v>
      </c>
    </row>
    <row r="38" spans="1:8" s="2" customFormat="1" ht="18" x14ac:dyDescent="0.2">
      <c r="A38" s="13" t="s">
        <v>225</v>
      </c>
      <c r="B38" s="6">
        <v>1.03432961770876</v>
      </c>
      <c r="C38" s="6">
        <v>0.82848114006564999</v>
      </c>
      <c r="D38" s="6">
        <v>1.0552736744147</v>
      </c>
      <c r="E38" s="6">
        <f t="shared" si="3"/>
        <v>0.97269481072970321</v>
      </c>
    </row>
    <row r="39" spans="1:8" s="2" customFormat="1" ht="16" x14ac:dyDescent="0.2">
      <c r="A39" s="5" t="s">
        <v>246</v>
      </c>
      <c r="B39" s="6">
        <v>1.12887798973922</v>
      </c>
      <c r="C39" s="6">
        <v>1.31548858260146</v>
      </c>
      <c r="D39" s="6">
        <v>0.93406899538071597</v>
      </c>
      <c r="E39" s="6">
        <f t="shared" si="3"/>
        <v>1.1261451892404655</v>
      </c>
    </row>
    <row r="40" spans="1:8" s="2" customFormat="1" ht="18" x14ac:dyDescent="0.2">
      <c r="A40" s="13" t="s">
        <v>247</v>
      </c>
      <c r="B40" s="6">
        <v>0.74876775300533205</v>
      </c>
      <c r="C40" s="6">
        <v>1.1061245710570999</v>
      </c>
      <c r="D40" s="6">
        <v>0.98067766506031395</v>
      </c>
      <c r="E40" s="6">
        <f t="shared" si="3"/>
        <v>0.94518999637424861</v>
      </c>
    </row>
    <row r="41" spans="1:8" s="2" customFormat="1" ht="16" x14ac:dyDescent="0.2">
      <c r="A41" s="5" t="s">
        <v>227</v>
      </c>
      <c r="B41" s="6">
        <v>1.7541060789880001</v>
      </c>
      <c r="C41" s="6">
        <v>1.7768539726040899</v>
      </c>
      <c r="D41" s="6">
        <v>2.1536408954589299</v>
      </c>
      <c r="E41" s="6">
        <f t="shared" si="3"/>
        <v>1.8948669823503401</v>
      </c>
    </row>
    <row r="42" spans="1:8" s="2" customFormat="1" ht="18" x14ac:dyDescent="0.2">
      <c r="A42" s="13" t="s">
        <v>244</v>
      </c>
      <c r="B42" s="6">
        <v>1.8091388608002701</v>
      </c>
      <c r="C42" s="6">
        <v>1.8813598151790001</v>
      </c>
      <c r="D42" s="6">
        <v>1.9738347054532099</v>
      </c>
      <c r="E42" s="6">
        <f t="shared" si="3"/>
        <v>1.8881111271441602</v>
      </c>
    </row>
    <row r="43" spans="1:8" s="2" customFormat="1" ht="16" x14ac:dyDescent="0.2">
      <c r="A43" s="5" t="s">
        <v>248</v>
      </c>
      <c r="B43" s="6">
        <v>1.74617858843559</v>
      </c>
      <c r="C43" s="6">
        <v>1.77455192772127</v>
      </c>
      <c r="D43" s="6">
        <v>2.0931898111001099</v>
      </c>
      <c r="E43" s="6">
        <f t="shared" si="3"/>
        <v>1.8713067757523234</v>
      </c>
    </row>
    <row r="44" spans="1:8" s="2" customFormat="1" ht="18" x14ac:dyDescent="0.2">
      <c r="A44" s="13" t="s">
        <v>245</v>
      </c>
      <c r="B44" s="6">
        <v>2.1425374660866701</v>
      </c>
      <c r="C44" s="6">
        <v>1.9001376822709499</v>
      </c>
      <c r="D44" s="6">
        <v>1.81989068893413</v>
      </c>
      <c r="E44" s="6">
        <f t="shared" si="3"/>
        <v>1.9541886124305836</v>
      </c>
    </row>
    <row r="45" spans="1:8" s="2" customFormat="1" ht="16" x14ac:dyDescent="0.2">
      <c r="A45" s="5" t="s">
        <v>249</v>
      </c>
      <c r="B45" s="6">
        <v>1.8099044278552801</v>
      </c>
      <c r="C45" s="6">
        <v>1.72096881137354</v>
      </c>
      <c r="D45" s="6">
        <v>2.5136738375319898</v>
      </c>
      <c r="E45" s="6">
        <f t="shared" si="3"/>
        <v>2.0148490255869365</v>
      </c>
    </row>
    <row r="46" spans="1:8" s="2" customFormat="1" ht="18" x14ac:dyDescent="0.2">
      <c r="A46" s="13" t="s">
        <v>250</v>
      </c>
      <c r="B46" s="6">
        <v>2.3532114211639601</v>
      </c>
      <c r="C46" s="6">
        <v>1.9097161083854099</v>
      </c>
      <c r="D46" s="6">
        <v>2.0702546417893202</v>
      </c>
      <c r="E46" s="6">
        <f t="shared" si="3"/>
        <v>2.1110607237795631</v>
      </c>
    </row>
    <row r="47" spans="1:8" x14ac:dyDescent="0.15">
      <c r="E47" s="23"/>
      <c r="H47"/>
    </row>
    <row r="48" spans="1:8" x14ac:dyDescent="0.15">
      <c r="E48" s="23"/>
      <c r="H48"/>
    </row>
    <row r="49" spans="1:5" s="2" customFormat="1" ht="16" x14ac:dyDescent="0.2">
      <c r="A49" s="8" t="s">
        <v>222</v>
      </c>
    </row>
    <row r="50" spans="1:5" s="2" customFormat="1" ht="16" x14ac:dyDescent="0.2">
      <c r="A50" s="9" t="s">
        <v>223</v>
      </c>
      <c r="B50" s="10"/>
      <c r="C50" s="11"/>
      <c r="D50" s="11"/>
    </row>
    <row r="51" spans="1:5" s="2" customFormat="1" ht="16" x14ac:dyDescent="0.2">
      <c r="A51" s="5"/>
      <c r="B51" s="27" t="s">
        <v>118</v>
      </c>
      <c r="C51" s="27" t="s">
        <v>255</v>
      </c>
      <c r="D51" s="27" t="s">
        <v>254</v>
      </c>
      <c r="E51" s="6" t="s">
        <v>0</v>
      </c>
    </row>
    <row r="52" spans="1:5" s="2" customFormat="1" ht="16" x14ac:dyDescent="0.2">
      <c r="A52" s="5" t="s">
        <v>258</v>
      </c>
      <c r="B52" s="6">
        <v>1</v>
      </c>
      <c r="C52" s="6">
        <v>1</v>
      </c>
      <c r="D52" s="6">
        <v>1</v>
      </c>
      <c r="E52" s="6">
        <f>AVERAGE(B52:D52)</f>
        <v>1</v>
      </c>
    </row>
    <row r="53" spans="1:5" s="2" customFormat="1" ht="16" x14ac:dyDescent="0.2">
      <c r="A53" s="5" t="s">
        <v>257</v>
      </c>
      <c r="B53" s="6">
        <v>1.1381310345878231</v>
      </c>
      <c r="C53" s="6">
        <v>0.80850765215986109</v>
      </c>
      <c r="D53" s="6">
        <v>0.86854148627173633</v>
      </c>
      <c r="E53" s="6">
        <f t="shared" ref="E53:E55" si="4">AVERAGE(B53:D53)</f>
        <v>0.93839339100647345</v>
      </c>
    </row>
    <row r="54" spans="1:5" s="2" customFormat="1" ht="18" x14ac:dyDescent="0.2">
      <c r="A54" s="13" t="s">
        <v>225</v>
      </c>
      <c r="B54" s="6">
        <v>1.0069555500567224</v>
      </c>
      <c r="C54" s="6">
        <v>1.0717734625362942</v>
      </c>
      <c r="D54" s="6">
        <v>0.58641747461594029</v>
      </c>
      <c r="E54" s="6">
        <f t="shared" si="4"/>
        <v>0.88838216240298562</v>
      </c>
    </row>
    <row r="55" spans="1:5" s="2" customFormat="1" ht="18" x14ac:dyDescent="0.2">
      <c r="A55" s="13" t="s">
        <v>259</v>
      </c>
      <c r="B55" s="6">
        <v>1.2283031493691781</v>
      </c>
      <c r="C55" s="6">
        <v>0.91806401996522113</v>
      </c>
      <c r="D55" s="6">
        <v>0.77199674336216995</v>
      </c>
      <c r="E55" s="6">
        <f t="shared" si="4"/>
        <v>0.97278797089885638</v>
      </c>
    </row>
    <row r="56" spans="1:5" s="2" customFormat="1" ht="16" x14ac:dyDescent="0.2">
      <c r="A56" s="14"/>
      <c r="B56" s="15"/>
      <c r="C56" s="15"/>
      <c r="D56" s="15"/>
      <c r="E56" s="15"/>
    </row>
    <row r="57" spans="1:5" s="2" customFormat="1" ht="16" x14ac:dyDescent="0.2">
      <c r="A57" s="9" t="s">
        <v>256</v>
      </c>
      <c r="B57" s="10"/>
      <c r="C57" s="11"/>
      <c r="D57" s="11"/>
      <c r="E57" s="6"/>
    </row>
    <row r="58" spans="1:5" s="2" customFormat="1" ht="16" x14ac:dyDescent="0.2">
      <c r="B58" s="27" t="s">
        <v>118</v>
      </c>
      <c r="C58" s="27" t="s">
        <v>255</v>
      </c>
      <c r="D58" s="27" t="s">
        <v>254</v>
      </c>
      <c r="E58" s="6" t="s">
        <v>0</v>
      </c>
    </row>
    <row r="59" spans="1:5" s="2" customFormat="1" ht="16" x14ac:dyDescent="0.2">
      <c r="A59" s="5" t="s">
        <v>258</v>
      </c>
      <c r="B59" s="6">
        <v>1</v>
      </c>
      <c r="C59" s="6">
        <v>1</v>
      </c>
      <c r="D59" s="6">
        <v>1</v>
      </c>
      <c r="E59" s="6">
        <f>AVERAGE(B59:D59)</f>
        <v>1</v>
      </c>
    </row>
    <row r="60" spans="1:5" s="2" customFormat="1" ht="16" x14ac:dyDescent="0.2">
      <c r="A60" s="5" t="s">
        <v>257</v>
      </c>
      <c r="B60" s="6">
        <v>1.0400599338884764</v>
      </c>
      <c r="C60" s="6">
        <v>0.7992211497226277</v>
      </c>
      <c r="D60" s="6">
        <v>0.85856543643775651</v>
      </c>
      <c r="E60" s="6">
        <f t="shared" ref="E60:E62" si="5">AVERAGE(B60:D60)</f>
        <v>0.89928217334962024</v>
      </c>
    </row>
    <row r="61" spans="1:5" s="2" customFormat="1" ht="18" x14ac:dyDescent="0.2">
      <c r="A61" s="13" t="s">
        <v>225</v>
      </c>
      <c r="B61" s="6">
        <v>1.0942937012607388</v>
      </c>
      <c r="C61" s="6">
        <v>1.0993621133851976</v>
      </c>
      <c r="D61" s="6">
        <v>0.74915353843834287</v>
      </c>
      <c r="E61" s="6">
        <f t="shared" si="5"/>
        <v>0.98093645102809301</v>
      </c>
    </row>
    <row r="62" spans="1:5" s="2" customFormat="1" ht="18" x14ac:dyDescent="0.2">
      <c r="A62" s="13" t="s">
        <v>259</v>
      </c>
      <c r="B62" s="6">
        <v>1.1276609270458033</v>
      </c>
      <c r="C62" s="6">
        <v>0.83316068392591214</v>
      </c>
      <c r="D62" s="6">
        <v>0.8888426811665725</v>
      </c>
      <c r="E62" s="6">
        <f t="shared" si="5"/>
        <v>0.94988809737942936</v>
      </c>
    </row>
    <row r="63" spans="1:5" s="2" customFormat="1" ht="16" x14ac:dyDescent="0.2">
      <c r="A63" s="14"/>
      <c r="B63" s="15"/>
      <c r="C63" s="15"/>
      <c r="D63" s="15"/>
      <c r="E63" s="15"/>
    </row>
    <row r="64" spans="1:5" s="2" customFormat="1" ht="16" x14ac:dyDescent="0.2">
      <c r="A64" s="8" t="s">
        <v>310</v>
      </c>
      <c r="B64" s="15"/>
      <c r="C64" s="15"/>
      <c r="D64" s="15"/>
      <c r="E64" s="15"/>
    </row>
    <row r="65" spans="1:35" s="2" customFormat="1" ht="16" x14ac:dyDescent="0.2">
      <c r="A65" s="9" t="s">
        <v>263</v>
      </c>
      <c r="B65" s="10"/>
      <c r="C65" s="11"/>
      <c r="D65" s="11"/>
      <c r="E65" s="6" t="s">
        <v>0</v>
      </c>
    </row>
    <row r="66" spans="1:35" s="2" customFormat="1" ht="16" x14ac:dyDescent="0.2">
      <c r="A66" s="5" t="s">
        <v>4</v>
      </c>
      <c r="B66" s="6">
        <v>1.0337837837837838</v>
      </c>
      <c r="C66" s="6">
        <v>0.93468468468468469</v>
      </c>
      <c r="D66" s="6">
        <v>1.0315315315315314</v>
      </c>
      <c r="E66" s="6">
        <f>AVERAGE(B66:D66)</f>
        <v>1</v>
      </c>
    </row>
    <row r="67" spans="1:35" s="2" customFormat="1" ht="18" x14ac:dyDescent="0.2">
      <c r="A67" s="13" t="s">
        <v>15</v>
      </c>
      <c r="B67" s="6">
        <v>3.400900900900901</v>
      </c>
      <c r="C67" s="6">
        <v>3.4256756756756754</v>
      </c>
      <c r="D67" s="6">
        <v>3.6869369369369367</v>
      </c>
      <c r="E67" s="6">
        <f>AVERAGE(B67:D67)</f>
        <v>3.5045045045045042</v>
      </c>
    </row>
    <row r="68" spans="1:35" s="2" customFormat="1" ht="16" x14ac:dyDescent="0.2">
      <c r="A68" s="14"/>
      <c r="B68" s="15"/>
      <c r="C68" s="15"/>
      <c r="D68" s="15"/>
      <c r="E68" s="15"/>
    </row>
    <row r="69" spans="1:35" s="2" customFormat="1" ht="16" x14ac:dyDescent="0.2">
      <c r="A69" s="8" t="s">
        <v>73</v>
      </c>
      <c r="B69" s="15"/>
      <c r="C69" s="15"/>
      <c r="D69" s="15"/>
      <c r="E69" s="15"/>
    </row>
    <row r="70" spans="1:35" s="2" customFormat="1" ht="16" x14ac:dyDescent="0.2">
      <c r="A70" s="5" t="s">
        <v>311</v>
      </c>
      <c r="B70" s="18">
        <v>23.324786324786324</v>
      </c>
      <c r="C70" s="18">
        <v>19.709401709401707</v>
      </c>
      <c r="D70" s="18">
        <v>42.760683760683754</v>
      </c>
      <c r="E70" s="18">
        <v>38.863247863247864</v>
      </c>
      <c r="F70" s="18">
        <v>34.478632478632477</v>
      </c>
      <c r="G70" s="18">
        <v>9.7863247863247871</v>
      </c>
      <c r="H70" s="18">
        <v>24.350427350427349</v>
      </c>
      <c r="I70" s="18">
        <v>15.350427350427351</v>
      </c>
      <c r="J70" s="18">
        <v>11.965811965811969</v>
      </c>
      <c r="K70" s="18">
        <v>20.914529914529915</v>
      </c>
      <c r="L70" s="18">
        <v>18.170940170940167</v>
      </c>
      <c r="M70" s="18">
        <v>16.350427350427349</v>
      </c>
      <c r="N70" s="18">
        <v>41.991452991452988</v>
      </c>
      <c r="O70" s="18">
        <v>73.96581196581198</v>
      </c>
      <c r="P70" s="18">
        <v>35.991452991452988</v>
      </c>
      <c r="Q70" s="18">
        <v>19.863247863247864</v>
      </c>
      <c r="R70" s="18">
        <v>23.837606837606835</v>
      </c>
      <c r="S70" s="18">
        <v>14.606837606837603</v>
      </c>
      <c r="T70" s="18">
        <v>23.247863247863247</v>
      </c>
      <c r="U70" s="18">
        <v>73.145299145299163</v>
      </c>
      <c r="V70" s="18">
        <v>25.47863247863248</v>
      </c>
      <c r="W70" s="18">
        <v>6.7863247863247871</v>
      </c>
      <c r="X70" s="18">
        <v>20.478632478632477</v>
      </c>
      <c r="Y70" s="18">
        <v>20.632478632478634</v>
      </c>
      <c r="Z70" s="18">
        <v>39.170940170940163</v>
      </c>
      <c r="AA70" s="18">
        <v>20.452991452991455</v>
      </c>
      <c r="AB70" s="18">
        <v>16.4017094017094</v>
      </c>
      <c r="AC70" s="18">
        <v>23.735042735042736</v>
      </c>
      <c r="AD70" s="18">
        <v>30.47863247863248</v>
      </c>
      <c r="AE70" s="18">
        <v>21.863247863247864</v>
      </c>
      <c r="AF70" s="18">
        <v>11.299145299145296</v>
      </c>
      <c r="AG70" s="18">
        <v>24.504273504273499</v>
      </c>
      <c r="AH70" s="18">
        <v>18.991452991452988</v>
      </c>
      <c r="AI70" s="18">
        <v>15.299145299145298</v>
      </c>
    </row>
    <row r="71" spans="1:35" s="2" customFormat="1" ht="16" x14ac:dyDescent="0.2">
      <c r="A71" s="5" t="s">
        <v>312</v>
      </c>
      <c r="B71" s="18">
        <v>536.66666666666663</v>
      </c>
      <c r="C71" s="18">
        <v>548.80952380952385</v>
      </c>
      <c r="D71" s="18">
        <v>526.38095238095241</v>
      </c>
      <c r="E71" s="18">
        <v>806.38095238095241</v>
      </c>
      <c r="F71" s="18">
        <v>690.66666666666663</v>
      </c>
      <c r="G71" s="18">
        <v>311.23809523809524</v>
      </c>
      <c r="H71" s="18">
        <v>689.66666666666674</v>
      </c>
      <c r="I71" s="18">
        <v>399.95238095238091</v>
      </c>
      <c r="J71" s="18">
        <v>662.38095238095252</v>
      </c>
      <c r="K71" s="18">
        <v>491.09523809523819</v>
      </c>
      <c r="L71" s="18">
        <v>1119.6666666666667</v>
      </c>
      <c r="M71" s="18">
        <v>654.52380952380952</v>
      </c>
      <c r="N71" s="18">
        <v>591.80952380952385</v>
      </c>
      <c r="O71" s="18">
        <v>710.80952380952385</v>
      </c>
      <c r="P71" s="18">
        <v>359.95238095238091</v>
      </c>
      <c r="Q71" s="18">
        <v>1162.952380952381</v>
      </c>
      <c r="R71" s="18">
        <v>325.8095238095238</v>
      </c>
      <c r="S71" s="18">
        <v>537.2380952380953</v>
      </c>
      <c r="T71" s="18">
        <v>501.2380952380953</v>
      </c>
      <c r="U71" s="18">
        <v>295.66666666666663</v>
      </c>
      <c r="V71" s="18">
        <v>816.66666666666686</v>
      </c>
      <c r="W71" s="18">
        <v>352.09523809523807</v>
      </c>
      <c r="X71" s="18">
        <v>562.66666666666674</v>
      </c>
      <c r="Y71" s="18">
        <v>880.38095238095252</v>
      </c>
      <c r="Z71" s="18">
        <v>1392.0952380952381</v>
      </c>
      <c r="AA71" s="18">
        <v>290.38095238095235</v>
      </c>
      <c r="AB71" s="18">
        <v>789.38095238095241</v>
      </c>
      <c r="AC71" s="18">
        <v>413.52380952380952</v>
      </c>
      <c r="AD71" s="18">
        <v>775.66666666666663</v>
      </c>
      <c r="AE71" s="18">
        <v>428.95238095238096</v>
      </c>
      <c r="AF71" s="18">
        <v>315.38095238095241</v>
      </c>
      <c r="AG71" s="18">
        <v>408.95238095238096</v>
      </c>
      <c r="AH71" s="18">
        <v>360.95238095238091</v>
      </c>
      <c r="AI71" s="18">
        <v>588.52380952380952</v>
      </c>
    </row>
    <row r="72" spans="1:35" s="2" customFormat="1" ht="16" x14ac:dyDescent="0.2">
      <c r="A72" s="14"/>
      <c r="B72" s="15"/>
      <c r="C72" s="15"/>
      <c r="D72" s="15"/>
      <c r="E72" s="15"/>
    </row>
    <row r="73" spans="1:35" s="2" customFormat="1" ht="16" x14ac:dyDescent="0.2">
      <c r="A73" s="14"/>
      <c r="B73" s="15"/>
      <c r="C73" s="15"/>
      <c r="D73" s="15"/>
      <c r="E73" s="15"/>
      <c r="F73" s="15"/>
      <c r="G73" s="15"/>
      <c r="H73" s="15"/>
    </row>
    <row r="74" spans="1:35" s="2" customFormat="1" ht="16" x14ac:dyDescent="0.2">
      <c r="A74" s="8" t="s">
        <v>309</v>
      </c>
      <c r="H74" s="21"/>
    </row>
    <row r="75" spans="1:35" s="2" customFormat="1" ht="16" x14ac:dyDescent="0.2">
      <c r="A75" s="9" t="s">
        <v>67</v>
      </c>
      <c r="B75" s="10"/>
      <c r="C75" s="11"/>
      <c r="D75" s="11"/>
      <c r="E75" s="11"/>
      <c r="F75" s="11"/>
      <c r="G75" s="12"/>
      <c r="H75" s="22" t="s">
        <v>0</v>
      </c>
    </row>
    <row r="76" spans="1:35" s="2" customFormat="1" ht="16" x14ac:dyDescent="0.2">
      <c r="A76" s="5" t="s">
        <v>80</v>
      </c>
      <c r="B76" s="18">
        <v>230.11075384065768</v>
      </c>
      <c r="C76" s="18">
        <v>306.91318327974301</v>
      </c>
      <c r="D76" s="18">
        <v>283.19042515184088</v>
      </c>
      <c r="E76" s="18">
        <v>362.6616648803145</v>
      </c>
      <c r="F76" s="18">
        <v>175.84494462307958</v>
      </c>
      <c r="G76" s="18">
        <v>233.22436584494466</v>
      </c>
      <c r="H76" s="22">
        <f>AVERAGE(B76:G76)</f>
        <v>265.32422293676336</v>
      </c>
    </row>
    <row r="77" spans="1:35" s="2" customFormat="1" ht="18" x14ac:dyDescent="0.2">
      <c r="A77" s="5" t="s">
        <v>290</v>
      </c>
      <c r="B77" s="18">
        <v>99.635584137191742</v>
      </c>
      <c r="C77" s="18">
        <v>95.484101464809214</v>
      </c>
      <c r="D77" s="18">
        <v>148.56377277599185</v>
      </c>
      <c r="E77" s="18">
        <v>183.25830653804934</v>
      </c>
      <c r="F77" s="18">
        <v>58.269024651661809</v>
      </c>
      <c r="G77" s="18">
        <v>97.115041086102352</v>
      </c>
      <c r="H77" s="22">
        <f>AVERAGE(B77:G77)</f>
        <v>113.72097177563437</v>
      </c>
    </row>
    <row r="78" spans="1:35" s="2" customFormat="1" ht="16" x14ac:dyDescent="0.2">
      <c r="A78" s="5" t="s">
        <v>81</v>
      </c>
      <c r="B78" s="18">
        <v>340.12504465880727</v>
      </c>
      <c r="C78" s="18">
        <v>400.17327617006055</v>
      </c>
      <c r="D78" s="18">
        <v>468.07967131118386</v>
      </c>
      <c r="E78" s="18">
        <v>302.61343336906111</v>
      </c>
      <c r="F78" s="18">
        <v>370.96463022508055</v>
      </c>
      <c r="G78" s="18">
        <v>346.50053590568047</v>
      </c>
      <c r="H78" s="22">
        <f>AVERAGE(B78:G78)</f>
        <v>371.40943193997896</v>
      </c>
    </row>
    <row r="79" spans="1:35" s="2" customFormat="1" ht="18" x14ac:dyDescent="0.2">
      <c r="A79" s="5" t="s">
        <v>291</v>
      </c>
      <c r="B79" s="18">
        <v>260.65380493033268</v>
      </c>
      <c r="C79" s="18">
        <v>284.22829581993597</v>
      </c>
      <c r="D79" s="18">
        <v>297.42408002858144</v>
      </c>
      <c r="E79" s="18">
        <v>428.93712040014265</v>
      </c>
      <c r="F79" s="18">
        <v>432.05073240442994</v>
      </c>
      <c r="G79" s="18">
        <v>337.15969989281882</v>
      </c>
      <c r="H79" s="22">
        <f>AVERAGE(B79:G79)</f>
        <v>340.07562224604021</v>
      </c>
    </row>
    <row r="80" spans="1:35" s="2" customFormat="1" ht="16" x14ac:dyDescent="0.2">
      <c r="H80" s="21"/>
    </row>
    <row r="81" spans="1:8" s="2" customFormat="1" ht="16" x14ac:dyDescent="0.2">
      <c r="A81" s="9" t="s">
        <v>71</v>
      </c>
      <c r="B81" s="10"/>
      <c r="C81" s="11"/>
      <c r="D81" s="11"/>
      <c r="E81" s="11"/>
      <c r="F81" s="11"/>
      <c r="G81" s="12"/>
      <c r="H81" s="22" t="s">
        <v>0</v>
      </c>
    </row>
    <row r="82" spans="1:8" s="2" customFormat="1" ht="16" x14ac:dyDescent="0.2">
      <c r="A82" s="5" t="s">
        <v>80</v>
      </c>
      <c r="B82" s="18">
        <v>498.32618792425865</v>
      </c>
      <c r="C82" s="18">
        <v>534.35512683101092</v>
      </c>
      <c r="D82" s="18">
        <v>444.06037870668047</v>
      </c>
      <c r="E82" s="18">
        <v>591.58628081457675</v>
      </c>
      <c r="F82" s="18">
        <v>156.71847088245755</v>
      </c>
      <c r="G82" s="18">
        <v>482.31332618792391</v>
      </c>
      <c r="H82" s="22">
        <f>AVERAGE(B82:G82)</f>
        <v>451.226628557818</v>
      </c>
    </row>
    <row r="83" spans="1:8" s="2" customFormat="1" ht="18" x14ac:dyDescent="0.2">
      <c r="A83" s="5" t="s">
        <v>290</v>
      </c>
      <c r="B83" s="18">
        <v>83.919256877456377</v>
      </c>
      <c r="C83" s="18">
        <v>111.49696320114285</v>
      </c>
      <c r="D83" s="18">
        <v>84.36405859235451</v>
      </c>
      <c r="E83" s="18">
        <v>114.90710968202897</v>
      </c>
      <c r="F83" s="18">
        <v>103.29284268191034</v>
      </c>
      <c r="G83" s="18">
        <v>75.171489817791695</v>
      </c>
      <c r="H83" s="22">
        <f>AVERAGE(B83:G83)</f>
        <v>95.525286808780791</v>
      </c>
    </row>
    <row r="84" spans="1:8" s="2" customFormat="1" ht="16" x14ac:dyDescent="0.2">
      <c r="A84" s="5" t="s">
        <v>81</v>
      </c>
      <c r="B84" s="18">
        <v>576.16648803143948</v>
      </c>
      <c r="C84" s="18">
        <v>617.08824580207238</v>
      </c>
      <c r="D84" s="18">
        <v>481.57198999642657</v>
      </c>
      <c r="E84" s="18">
        <v>497.43658449446229</v>
      </c>
      <c r="F84" s="18">
        <v>711.53447659878509</v>
      </c>
      <c r="G84" s="18">
        <v>529.01750625223247</v>
      </c>
      <c r="H84" s="22">
        <f>AVERAGE(B84:G84)</f>
        <v>568.80254852923645</v>
      </c>
    </row>
    <row r="85" spans="1:8" s="2" customFormat="1" ht="18" x14ac:dyDescent="0.2">
      <c r="A85" s="5" t="s">
        <v>291</v>
      </c>
      <c r="B85" s="18">
        <v>461.85244730260763</v>
      </c>
      <c r="C85" s="18">
        <v>578.83529832082945</v>
      </c>
      <c r="D85" s="18">
        <v>522.3454805287605</v>
      </c>
      <c r="E85" s="18">
        <v>515.52518756698873</v>
      </c>
      <c r="F85" s="18">
        <v>540.58235083958584</v>
      </c>
      <c r="G85" s="18">
        <v>358.06538049303333</v>
      </c>
      <c r="H85" s="22">
        <f>AVERAGE(B85:G85)</f>
        <v>496.20102417530097</v>
      </c>
    </row>
    <row r="86" spans="1:8" x14ac:dyDescent="0.15">
      <c r="A86" s="7"/>
    </row>
    <row r="87" spans="1:8" s="2" customFormat="1" ht="16" x14ac:dyDescent="0.2">
      <c r="A87" s="8" t="s">
        <v>308</v>
      </c>
      <c r="H87" s="21"/>
    </row>
    <row r="88" spans="1:8" s="2" customFormat="1" ht="16" x14ac:dyDescent="0.2">
      <c r="A88" s="9" t="s">
        <v>67</v>
      </c>
      <c r="B88" s="10"/>
      <c r="C88" s="11"/>
      <c r="D88" s="11"/>
      <c r="E88" s="11"/>
      <c r="F88" s="11"/>
      <c r="G88" s="12"/>
      <c r="H88" s="22" t="s">
        <v>0</v>
      </c>
    </row>
    <row r="89" spans="1:8" s="2" customFormat="1" ht="16" x14ac:dyDescent="0.2">
      <c r="A89" s="5" t="s">
        <v>82</v>
      </c>
      <c r="B89" s="18">
        <v>304.24437299035321</v>
      </c>
      <c r="C89" s="18">
        <v>150.04644515898465</v>
      </c>
      <c r="D89" s="18">
        <v>270.58770989639243</v>
      </c>
      <c r="E89" s="18">
        <v>254.27831368345804</v>
      </c>
      <c r="F89" s="18">
        <v>356.43444087173964</v>
      </c>
      <c r="G89" s="18">
        <v>338.64237227581401</v>
      </c>
      <c r="H89" s="22">
        <f>AVERAGE(B89:G89)</f>
        <v>279.03894247945703</v>
      </c>
    </row>
    <row r="90" spans="1:8" s="2" customFormat="1" ht="18" x14ac:dyDescent="0.2">
      <c r="A90" s="5" t="s">
        <v>292</v>
      </c>
      <c r="B90" s="18">
        <v>89.998213647731788</v>
      </c>
      <c r="C90" s="18">
        <v>94.001429081815431</v>
      </c>
      <c r="D90" s="18">
        <v>93.408360128616962</v>
      </c>
      <c r="E90" s="18">
        <v>157.7563415505532</v>
      </c>
      <c r="F90" s="18">
        <v>106.60414433726343</v>
      </c>
      <c r="G90" s="18">
        <v>75.319757056092556</v>
      </c>
      <c r="H90" s="22">
        <f t="shared" ref="H90:H92" si="6">AVERAGE(B90:G90)</f>
        <v>102.84804096701221</v>
      </c>
    </row>
    <row r="91" spans="1:8" s="2" customFormat="1" ht="16" x14ac:dyDescent="0.2">
      <c r="A91" s="5" t="s">
        <v>83</v>
      </c>
      <c r="B91" s="18">
        <v>291.49339049660642</v>
      </c>
      <c r="C91" s="18">
        <v>269.10503751339763</v>
      </c>
      <c r="D91" s="18">
        <v>341.75598428010039</v>
      </c>
      <c r="E91" s="18">
        <v>249.9785637727756</v>
      </c>
      <c r="F91" s="18">
        <v>229.07288317256206</v>
      </c>
      <c r="G91" s="18">
        <v>289.86245087531177</v>
      </c>
      <c r="H91" s="22">
        <f t="shared" si="6"/>
        <v>278.54471835179226</v>
      </c>
    </row>
    <row r="92" spans="1:8" s="2" customFormat="1" ht="18" x14ac:dyDescent="0.2">
      <c r="A92" s="5" t="s">
        <v>293</v>
      </c>
      <c r="B92" s="18">
        <v>316.99535548410216</v>
      </c>
      <c r="C92" s="18">
        <v>302.46516613076125</v>
      </c>
      <c r="D92" s="18">
        <v>174.80707395498393</v>
      </c>
      <c r="E92" s="18">
        <v>114.75884244372912</v>
      </c>
      <c r="F92" s="18">
        <v>267.02929617720633</v>
      </c>
      <c r="G92" s="18">
        <v>208.76027152554511</v>
      </c>
      <c r="H92" s="22">
        <f t="shared" si="6"/>
        <v>230.80266761938799</v>
      </c>
    </row>
    <row r="93" spans="1:8" s="2" customFormat="1" ht="16" x14ac:dyDescent="0.2">
      <c r="H93" s="21"/>
    </row>
    <row r="94" spans="1:8" s="2" customFormat="1" ht="16" x14ac:dyDescent="0.2">
      <c r="A94" s="9" t="s">
        <v>71</v>
      </c>
      <c r="B94" s="10"/>
      <c r="C94" s="11"/>
      <c r="D94" s="11"/>
      <c r="E94" s="11"/>
      <c r="F94" s="11"/>
      <c r="G94" s="12"/>
      <c r="H94" s="22" t="s">
        <v>0</v>
      </c>
    </row>
    <row r="95" spans="1:8" s="2" customFormat="1" ht="16" x14ac:dyDescent="0.2">
      <c r="A95" s="5" t="s">
        <v>82</v>
      </c>
      <c r="B95" s="18">
        <v>371.40943193997816</v>
      </c>
      <c r="C95" s="18">
        <v>479.64451589853468</v>
      </c>
      <c r="D95" s="18">
        <v>231.88996070025021</v>
      </c>
      <c r="E95" s="18">
        <v>330.19113969274758</v>
      </c>
      <c r="F95" s="18">
        <v>361.17899249732017</v>
      </c>
      <c r="G95" s="18">
        <v>386.53269024651598</v>
      </c>
      <c r="H95" s="22">
        <f>AVERAGE(B95:G95)</f>
        <v>360.14112182922446</v>
      </c>
    </row>
    <row r="96" spans="1:8" s="2" customFormat="1" ht="18" x14ac:dyDescent="0.2">
      <c r="A96" s="5" t="s">
        <v>292</v>
      </c>
      <c r="B96" s="18">
        <v>118.61379063951441</v>
      </c>
      <c r="C96" s="18">
        <v>106.45587709896404</v>
      </c>
      <c r="D96" s="18">
        <v>170.65559128260091</v>
      </c>
      <c r="E96" s="18">
        <v>139.81600571632669</v>
      </c>
      <c r="F96" s="18">
        <v>94.001429081815942</v>
      </c>
      <c r="G96" s="18">
        <v>148.2672382993926</v>
      </c>
      <c r="H96" s="22">
        <f t="shared" ref="H96:H98" si="7">AVERAGE(B96:G96)</f>
        <v>129.63498868643575</v>
      </c>
    </row>
    <row r="97" spans="1:8" s="2" customFormat="1" ht="16" x14ac:dyDescent="0.2">
      <c r="A97" s="5" t="s">
        <v>83</v>
      </c>
      <c r="B97" s="18">
        <v>462.44551625580556</v>
      </c>
      <c r="C97" s="18">
        <v>494.17470525187599</v>
      </c>
      <c r="D97" s="18">
        <v>470.30367988567406</v>
      </c>
      <c r="E97" s="18">
        <v>402.84208645944938</v>
      </c>
      <c r="F97" s="18">
        <v>375.56091461236122</v>
      </c>
      <c r="G97" s="18">
        <v>489.13361914969585</v>
      </c>
      <c r="H97" s="22">
        <f t="shared" si="7"/>
        <v>449.07675360247703</v>
      </c>
    </row>
    <row r="98" spans="1:8" s="2" customFormat="1" ht="18" x14ac:dyDescent="0.2">
      <c r="A98" s="5" t="s">
        <v>294</v>
      </c>
      <c r="B98" s="18">
        <v>497.88138620936053</v>
      </c>
      <c r="C98" s="18">
        <v>442.28117184708788</v>
      </c>
      <c r="D98" s="18">
        <v>338.04930332261506</v>
      </c>
      <c r="E98" s="18">
        <v>450.73240443015345</v>
      </c>
      <c r="F98" s="18">
        <v>383.12254376563038</v>
      </c>
      <c r="G98" s="18">
        <v>325.29832082886719</v>
      </c>
      <c r="H98" s="22">
        <f t="shared" si="7"/>
        <v>406.2275217339524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I30" sqref="I30"/>
    </sheetView>
  </sheetViews>
  <sheetFormatPr baseColWidth="10" defaultRowHeight="15" x14ac:dyDescent="0.15"/>
  <cols>
    <col min="1" max="1" width="17.5" customWidth="1"/>
  </cols>
  <sheetData>
    <row r="1" spans="1:8" s="2" customFormat="1" ht="16" x14ac:dyDescent="0.2">
      <c r="A1" s="8" t="s">
        <v>307</v>
      </c>
    </row>
    <row r="2" spans="1:8" s="2" customFormat="1" ht="16" x14ac:dyDescent="0.2">
      <c r="A2" s="9" t="s">
        <v>149</v>
      </c>
      <c r="B2" s="10"/>
      <c r="C2" s="11"/>
      <c r="D2" s="11"/>
      <c r="E2" s="11"/>
      <c r="F2" s="11"/>
      <c r="G2" s="12"/>
      <c r="H2" s="6" t="s">
        <v>0</v>
      </c>
    </row>
    <row r="3" spans="1:8" s="2" customFormat="1" ht="16" x14ac:dyDescent="0.2">
      <c r="A3" s="5" t="s">
        <v>211</v>
      </c>
      <c r="B3" s="6">
        <v>1.1272519930982956</v>
      </c>
      <c r="C3" s="6">
        <v>0.76993580103944859</v>
      </c>
      <c r="D3" s="6">
        <v>1.015936380258819</v>
      </c>
      <c r="E3" s="6">
        <v>1.1805643873096787</v>
      </c>
      <c r="F3" s="6">
        <v>1.0420877219923004</v>
      </c>
      <c r="G3" s="6">
        <v>0.86422371630145811</v>
      </c>
      <c r="H3" s="6">
        <f>AVERAGE(B3:G3)</f>
        <v>1</v>
      </c>
    </row>
    <row r="4" spans="1:8" s="2" customFormat="1" ht="18" x14ac:dyDescent="0.2">
      <c r="A4" s="13" t="s">
        <v>15</v>
      </c>
      <c r="B4" s="6">
        <v>1.2652975811339353</v>
      </c>
      <c r="C4" s="6">
        <v>0.98815554651486981</v>
      </c>
      <c r="D4" s="6">
        <v>0.96113438113057925</v>
      </c>
      <c r="E4" s="6">
        <v>1.736453038331798</v>
      </c>
      <c r="F4" s="6">
        <v>1.0713847955688081</v>
      </c>
      <c r="G4" s="6">
        <v>1.088853651986585</v>
      </c>
      <c r="H4" s="6">
        <f>AVERAGE(B4:G4)</f>
        <v>1.1852131657777627</v>
      </c>
    </row>
    <row r="5" spans="1:8" s="2" customFormat="1" ht="16" x14ac:dyDescent="0.2">
      <c r="A5" s="14"/>
      <c r="B5" s="15"/>
      <c r="C5" s="15"/>
      <c r="D5" s="15"/>
      <c r="E5" s="15"/>
      <c r="F5" s="15"/>
      <c r="G5" s="15"/>
      <c r="H5" s="15"/>
    </row>
    <row r="6" spans="1:8" s="2" customFormat="1" ht="16" x14ac:dyDescent="0.2">
      <c r="A6" s="8" t="s">
        <v>228</v>
      </c>
    </row>
    <row r="7" spans="1:8" s="2" customFormat="1" ht="16" x14ac:dyDescent="0.2">
      <c r="A7" s="9" t="s">
        <v>149</v>
      </c>
    </row>
    <row r="8" spans="1:8" s="2" customFormat="1" ht="16" x14ac:dyDescent="0.2">
      <c r="B8" s="27" t="s">
        <v>118</v>
      </c>
      <c r="C8" s="27" t="s">
        <v>255</v>
      </c>
      <c r="D8" s="27" t="s">
        <v>254</v>
      </c>
      <c r="E8" s="6" t="s">
        <v>0</v>
      </c>
    </row>
    <row r="9" spans="1:8" s="2" customFormat="1" ht="16" x14ac:dyDescent="0.2">
      <c r="A9" s="5" t="s">
        <v>146</v>
      </c>
      <c r="B9" s="6">
        <v>1</v>
      </c>
      <c r="C9" s="6">
        <v>1</v>
      </c>
      <c r="D9" s="6">
        <v>1</v>
      </c>
      <c r="E9" s="6">
        <f>AVERAGE(B9:D9)</f>
        <v>1</v>
      </c>
    </row>
    <row r="10" spans="1:8" s="2" customFormat="1" ht="16" x14ac:dyDescent="0.2">
      <c r="A10" s="5" t="s">
        <v>200</v>
      </c>
      <c r="B10" s="6">
        <v>1.1620455869578383</v>
      </c>
      <c r="C10" s="6">
        <v>1.1434024869669015</v>
      </c>
      <c r="D10" s="6">
        <v>1.1674278037569683</v>
      </c>
      <c r="E10" s="6">
        <f>AVERAGE(B10:D10)</f>
        <v>1.1576252925605692</v>
      </c>
    </row>
    <row r="11" spans="1:8" s="2" customFormat="1" ht="16" x14ac:dyDescent="0.2">
      <c r="A11" s="14"/>
      <c r="B11" s="15"/>
      <c r="C11" s="15"/>
      <c r="D11" s="15"/>
      <c r="E11" s="15"/>
      <c r="F11" s="15"/>
      <c r="G11" s="15"/>
      <c r="H11" s="15"/>
    </row>
    <row r="12" spans="1:8" s="2" customFormat="1" ht="16" x14ac:dyDescent="0.2">
      <c r="A12" s="8" t="s">
        <v>229</v>
      </c>
    </row>
    <row r="13" spans="1:8" s="2" customFormat="1" ht="16" x14ac:dyDescent="0.2">
      <c r="A13" s="9" t="s">
        <v>149</v>
      </c>
      <c r="B13" s="10"/>
      <c r="C13" s="11"/>
      <c r="D13" s="11"/>
      <c r="E13" s="11"/>
      <c r="F13" s="11"/>
      <c r="G13" s="12"/>
      <c r="H13" s="6" t="s">
        <v>0</v>
      </c>
    </row>
    <row r="14" spans="1:8" s="2" customFormat="1" ht="16" x14ac:dyDescent="0.2">
      <c r="A14" s="5" t="s">
        <v>230</v>
      </c>
      <c r="B14" s="6">
        <v>0.95901566047303177</v>
      </c>
      <c r="C14" s="6">
        <v>1.0278475350517149</v>
      </c>
      <c r="D14" s="6">
        <v>1.4335838394872527</v>
      </c>
      <c r="E14" s="6">
        <v>0.85241405093557998</v>
      </c>
      <c r="F14" s="6">
        <v>0.88451567355679184</v>
      </c>
      <c r="G14" s="6">
        <v>0.84262324049562898</v>
      </c>
      <c r="H14" s="6">
        <f>AVERAGE(B14:G14)</f>
        <v>1.0000000000000002</v>
      </c>
    </row>
    <row r="15" spans="1:8" s="2" customFormat="1" ht="18" x14ac:dyDescent="0.2">
      <c r="A15" s="13" t="s">
        <v>70</v>
      </c>
      <c r="B15" s="6">
        <v>1.0446065193899656</v>
      </c>
      <c r="C15" s="6">
        <v>1.2801323243725991</v>
      </c>
      <c r="D15" s="6">
        <v>0.84848414862385391</v>
      </c>
      <c r="E15" s="6">
        <v>0.70204055534320664</v>
      </c>
      <c r="F15" s="6">
        <v>1.009023386510506</v>
      </c>
      <c r="G15" s="6">
        <v>0.62979735896861333</v>
      </c>
      <c r="H15" s="6">
        <f>AVERAGE(B15:G15)</f>
        <v>0.91901404886812399</v>
      </c>
    </row>
    <row r="17" spans="1:7" s="2" customFormat="1" ht="16" x14ac:dyDescent="0.2">
      <c r="A17" s="8" t="s">
        <v>231</v>
      </c>
    </row>
    <row r="18" spans="1:7" s="2" customFormat="1" ht="16" x14ac:dyDescent="0.2">
      <c r="A18" s="9" t="s">
        <v>260</v>
      </c>
      <c r="B18" s="10"/>
      <c r="C18" s="11"/>
      <c r="D18" s="11"/>
      <c r="E18" s="11"/>
      <c r="F18" s="11"/>
      <c r="G18" s="6" t="s">
        <v>0</v>
      </c>
    </row>
    <row r="19" spans="1:7" s="2" customFormat="1" ht="16" x14ac:dyDescent="0.2">
      <c r="A19" s="5" t="s">
        <v>232</v>
      </c>
      <c r="B19" s="6">
        <v>20.3</v>
      </c>
      <c r="C19" s="6">
        <v>27.3</v>
      </c>
      <c r="D19" s="6">
        <v>19.100000000000001</v>
      </c>
      <c r="E19" s="6">
        <v>26.3</v>
      </c>
      <c r="F19" s="6">
        <v>24.2</v>
      </c>
      <c r="G19" s="6">
        <f>AVERAGE(B19:F19)</f>
        <v>23.44</v>
      </c>
    </row>
    <row r="20" spans="1:7" s="2" customFormat="1" ht="18" x14ac:dyDescent="0.2">
      <c r="A20" s="13" t="s">
        <v>30</v>
      </c>
      <c r="B20" s="6">
        <v>14.8</v>
      </c>
      <c r="C20" s="6">
        <v>26.6</v>
      </c>
      <c r="D20" s="6">
        <v>21.8</v>
      </c>
      <c r="E20" s="6">
        <v>40.700000000000003</v>
      </c>
      <c r="F20" s="6">
        <v>28.8</v>
      </c>
      <c r="G20" s="6">
        <f>AVERAGE(B20:F20)</f>
        <v>26.54000000000000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sqref="A1:XFD62"/>
    </sheetView>
  </sheetViews>
  <sheetFormatPr baseColWidth="10" defaultRowHeight="15" x14ac:dyDescent="0.15"/>
  <cols>
    <col min="1" max="1" width="26.83203125" style="7" customWidth="1"/>
    <col min="2" max="7" width="10.83203125" style="7"/>
    <col min="8" max="8" width="11.5" style="40" bestFit="1" customWidth="1"/>
    <col min="9" max="16384" width="10.83203125" style="7"/>
  </cols>
  <sheetData>
    <row r="1" spans="1:8" s="2" customFormat="1" ht="16" x14ac:dyDescent="0.2">
      <c r="A1" s="8" t="s">
        <v>233</v>
      </c>
    </row>
    <row r="2" spans="1:8" s="2" customFormat="1" ht="16" x14ac:dyDescent="0.2">
      <c r="A2" s="9" t="s">
        <v>203</v>
      </c>
      <c r="B2" s="10"/>
      <c r="C2" s="11"/>
      <c r="D2" s="11"/>
      <c r="E2" s="11"/>
      <c r="F2" s="11"/>
      <c r="G2" s="12"/>
      <c r="H2" s="6" t="s">
        <v>0</v>
      </c>
    </row>
    <row r="3" spans="1:8" s="2" customFormat="1" ht="16" x14ac:dyDescent="0.2">
      <c r="A3" s="5" t="s">
        <v>84</v>
      </c>
      <c r="B3" s="5">
        <v>21.12</v>
      </c>
      <c r="C3" s="5">
        <v>20.23</v>
      </c>
      <c r="D3" s="5">
        <v>21.68</v>
      </c>
      <c r="E3" s="5">
        <v>19.11</v>
      </c>
      <c r="F3" s="5">
        <v>18.89</v>
      </c>
      <c r="G3" s="5">
        <v>21.51</v>
      </c>
      <c r="H3" s="5">
        <f>AVERAGE(B3:G3)</f>
        <v>20.423333333333336</v>
      </c>
    </row>
    <row r="4" spans="1:8" s="2" customFormat="1" ht="16" x14ac:dyDescent="0.2">
      <c r="A4" s="5" t="s">
        <v>376</v>
      </c>
      <c r="B4" s="5">
        <v>20.67</v>
      </c>
      <c r="C4" s="5">
        <v>20.61</v>
      </c>
      <c r="D4" s="5">
        <v>20.43</v>
      </c>
      <c r="E4" s="5">
        <v>18.57</v>
      </c>
      <c r="F4" s="5">
        <v>20.89</v>
      </c>
      <c r="G4" s="5">
        <v>21.62</v>
      </c>
      <c r="H4" s="5">
        <f>AVERAGE(B4:G4)</f>
        <v>20.465</v>
      </c>
    </row>
    <row r="5" spans="1:8" ht="16" x14ac:dyDescent="0.15">
      <c r="A5" s="19"/>
      <c r="B5" s="19"/>
      <c r="C5" s="19"/>
      <c r="D5" s="19"/>
      <c r="E5" s="19"/>
      <c r="F5" s="19"/>
      <c r="G5" s="19"/>
      <c r="H5" s="19"/>
    </row>
    <row r="6" spans="1:8" s="2" customFormat="1" ht="16" x14ac:dyDescent="0.2">
      <c r="A6" s="9" t="s">
        <v>204</v>
      </c>
      <c r="B6" s="10"/>
      <c r="C6" s="11"/>
      <c r="D6" s="11"/>
      <c r="E6" s="11"/>
      <c r="F6" s="11"/>
      <c r="G6" s="12"/>
      <c r="H6" s="6" t="s">
        <v>0</v>
      </c>
    </row>
    <row r="7" spans="1:8" s="2" customFormat="1" ht="16" x14ac:dyDescent="0.2">
      <c r="A7" s="5" t="s">
        <v>84</v>
      </c>
      <c r="B7" s="5">
        <v>1.1025</v>
      </c>
      <c r="C7" s="5">
        <v>1.0115000000000001</v>
      </c>
      <c r="D7" s="5">
        <v>1.0871999999999999</v>
      </c>
      <c r="E7" s="5">
        <v>0.97889999999999999</v>
      </c>
      <c r="F7" s="5">
        <v>0.91720000000000002</v>
      </c>
      <c r="G7" s="5">
        <v>1.2129000000000001</v>
      </c>
      <c r="H7" s="5">
        <f>AVERAGE(B7:G7)</f>
        <v>1.0517000000000001</v>
      </c>
    </row>
    <row r="8" spans="1:8" s="2" customFormat="1" ht="16" x14ac:dyDescent="0.2">
      <c r="A8" s="5" t="s">
        <v>377</v>
      </c>
      <c r="B8" s="5">
        <v>1.1443000000000001</v>
      </c>
      <c r="C8" s="5">
        <v>1.1326000000000001</v>
      </c>
      <c r="D8" s="5">
        <v>0.83420000000000005</v>
      </c>
      <c r="E8" s="5">
        <v>0.97140000000000004</v>
      </c>
      <c r="F8" s="5">
        <v>1.1576</v>
      </c>
      <c r="G8" s="5">
        <v>1.1162000000000001</v>
      </c>
      <c r="H8" s="5">
        <f>AVERAGE(B8:G8)</f>
        <v>1.0593833333333333</v>
      </c>
    </row>
    <row r="9" spans="1:8" s="2" customFormat="1" ht="16" x14ac:dyDescent="0.2">
      <c r="A9" s="19"/>
      <c r="B9" s="19"/>
      <c r="C9" s="19"/>
      <c r="D9" s="19"/>
      <c r="E9" s="19"/>
      <c r="F9" s="19"/>
      <c r="G9" s="19"/>
      <c r="H9" s="19"/>
    </row>
    <row r="10" spans="1:8" s="2" customFormat="1" ht="16" x14ac:dyDescent="0.2">
      <c r="A10" s="9" t="s">
        <v>202</v>
      </c>
      <c r="B10" s="10"/>
      <c r="C10" s="11"/>
      <c r="D10" s="11"/>
      <c r="E10" s="11"/>
      <c r="F10" s="11"/>
      <c r="G10" s="12"/>
      <c r="H10" s="6" t="s">
        <v>0</v>
      </c>
    </row>
    <row r="11" spans="1:8" s="2" customFormat="1" ht="16" x14ac:dyDescent="0.2">
      <c r="A11" s="5" t="s">
        <v>84</v>
      </c>
      <c r="B11" s="5">
        <v>5.2201704545454544E-2</v>
      </c>
      <c r="C11" s="5">
        <v>0.05</v>
      </c>
      <c r="D11" s="5">
        <v>5.0147601476014755E-2</v>
      </c>
      <c r="E11" s="5">
        <v>5.1224489795918371E-2</v>
      </c>
      <c r="F11" s="5">
        <v>4.8554790894653255E-2</v>
      </c>
      <c r="G11" s="5">
        <v>5.6387726638772666E-2</v>
      </c>
      <c r="H11" s="5">
        <f>AVERAGE(B11:G11)</f>
        <v>5.1419385558468929E-2</v>
      </c>
    </row>
    <row r="12" spans="1:8" s="2" customFormat="1" ht="16" x14ac:dyDescent="0.2">
      <c r="A12" s="5" t="s">
        <v>376</v>
      </c>
      <c r="B12" s="5">
        <v>5.5360425737784227E-2</v>
      </c>
      <c r="C12" s="5">
        <v>5.4953905870936445E-2</v>
      </c>
      <c r="D12" s="5">
        <v>4.0832109642682336E-2</v>
      </c>
      <c r="E12" s="5">
        <v>5.2310177705977387E-2</v>
      </c>
      <c r="F12" s="5">
        <v>5.5414073719483002E-2</v>
      </c>
      <c r="G12" s="5">
        <v>5.1628122109158188E-2</v>
      </c>
      <c r="H12" s="5">
        <f>AVERAGE(B12:G12)</f>
        <v>5.1749802464336921E-2</v>
      </c>
    </row>
    <row r="15" spans="1:8" s="2" customFormat="1" ht="16" x14ac:dyDescent="0.2">
      <c r="A15" s="8" t="s">
        <v>74</v>
      </c>
      <c r="H15" s="21"/>
    </row>
    <row r="16" spans="1:8" s="2" customFormat="1" ht="16" x14ac:dyDescent="0.2">
      <c r="A16" s="9" t="s">
        <v>67</v>
      </c>
      <c r="B16" s="10"/>
      <c r="C16" s="11"/>
      <c r="D16" s="11"/>
      <c r="E16" s="11"/>
      <c r="F16" s="11"/>
      <c r="G16" s="12"/>
      <c r="H16" s="22" t="s">
        <v>0</v>
      </c>
    </row>
    <row r="17" spans="1:8" s="2" customFormat="1" ht="16" x14ac:dyDescent="0.2">
      <c r="A17" s="5" t="s">
        <v>84</v>
      </c>
      <c r="B17" s="6">
        <v>29.159223529999998</v>
      </c>
      <c r="C17" s="6">
        <v>25.501964987495693</v>
      </c>
      <c r="D17" s="6">
        <v>22.091818506609542</v>
      </c>
      <c r="E17" s="6">
        <v>16.086995355483811</v>
      </c>
      <c r="F17" s="6">
        <v>24.241693461950497</v>
      </c>
      <c r="G17" s="6">
        <v>25.724365844944504</v>
      </c>
      <c r="H17" s="22">
        <f>AVERAGE(B17:G17)</f>
        <v>23.801010281080675</v>
      </c>
    </row>
    <row r="18" spans="1:8" s="2" customFormat="1" ht="16" x14ac:dyDescent="0.2">
      <c r="A18" s="5" t="s">
        <v>378</v>
      </c>
      <c r="B18" s="6">
        <v>17.940335834226264</v>
      </c>
      <c r="C18" s="6">
        <v>20.831546981064839</v>
      </c>
      <c r="D18" s="6">
        <v>24.612361557698936</v>
      </c>
      <c r="E18" s="6">
        <v>20.090210789567958</v>
      </c>
      <c r="F18" s="6">
        <v>17.124866023579692</v>
      </c>
      <c r="G18" s="6">
        <v>15.938728117184681</v>
      </c>
      <c r="H18" s="22">
        <f t="shared" ref="H18:H20" si="0">AVERAGE(B18:G18)</f>
        <v>19.423008217220396</v>
      </c>
    </row>
    <row r="19" spans="1:8" s="2" customFormat="1" ht="16" x14ac:dyDescent="0.2">
      <c r="A19" s="5" t="s">
        <v>85</v>
      </c>
      <c r="B19" s="6">
        <v>244.78921043229744</v>
      </c>
      <c r="C19" s="6">
        <v>295.94140764558722</v>
      </c>
      <c r="D19" s="6">
        <v>289.26938192211526</v>
      </c>
      <c r="E19" s="6">
        <v>478.45837799214075</v>
      </c>
      <c r="F19" s="6">
        <v>270.73597713469081</v>
      </c>
      <c r="G19" s="6">
        <v>300.53769203286845</v>
      </c>
      <c r="H19" s="22">
        <f t="shared" si="0"/>
        <v>313.28867452661666</v>
      </c>
    </row>
    <row r="20" spans="1:8" s="2" customFormat="1" ht="16" x14ac:dyDescent="0.2">
      <c r="A20" s="5" t="s">
        <v>379</v>
      </c>
      <c r="B20" s="6">
        <v>105.26973919256902</v>
      </c>
      <c r="C20" s="6">
        <v>47.89031797070249</v>
      </c>
      <c r="D20" s="6">
        <v>90.146480886030659</v>
      </c>
      <c r="E20" s="6">
        <v>131.95784208645875</v>
      </c>
      <c r="F20" s="6">
        <v>125.58235083958556</v>
      </c>
      <c r="G20" s="6">
        <v>102.00785994998226</v>
      </c>
      <c r="H20" s="22">
        <f t="shared" si="0"/>
        <v>100.47576515422145</v>
      </c>
    </row>
    <row r="21" spans="1:8" s="2" customFormat="1" ht="16" x14ac:dyDescent="0.2">
      <c r="H21" s="21"/>
    </row>
    <row r="22" spans="1:8" s="2" customFormat="1" ht="16" x14ac:dyDescent="0.2">
      <c r="A22" s="9" t="s">
        <v>71</v>
      </c>
      <c r="B22" s="10"/>
      <c r="C22" s="11"/>
      <c r="D22" s="11"/>
      <c r="E22" s="11"/>
      <c r="F22" s="11"/>
      <c r="G22" s="12"/>
      <c r="H22" s="22" t="s">
        <v>0</v>
      </c>
    </row>
    <row r="23" spans="1:8" s="2" customFormat="1" ht="16" x14ac:dyDescent="0.2">
      <c r="A23" s="5" t="s">
        <v>84</v>
      </c>
      <c r="B23" s="6">
        <v>48.186852447303224</v>
      </c>
      <c r="C23" s="6">
        <v>52.115934262236706</v>
      </c>
      <c r="D23" s="6">
        <v>35.06520185780596</v>
      </c>
      <c r="E23" s="6">
        <v>36.622007859949896</v>
      </c>
      <c r="F23" s="6">
        <v>37.808145766344907</v>
      </c>
      <c r="G23" s="6">
        <v>42.182029296177006</v>
      </c>
      <c r="H23" s="22">
        <f>AVERAGE(B23:G23)</f>
        <v>41.996695248302949</v>
      </c>
    </row>
    <row r="24" spans="1:8" s="2" customFormat="1" ht="16" x14ac:dyDescent="0.2">
      <c r="A24" s="5" t="s">
        <v>378</v>
      </c>
      <c r="B24" s="6">
        <v>41.588960342979497</v>
      </c>
      <c r="C24" s="6">
        <v>39.364951768489348</v>
      </c>
      <c r="D24" s="6">
        <v>44.924973204715961</v>
      </c>
      <c r="E24" s="6">
        <v>46.185244730261154</v>
      </c>
      <c r="F24" s="6">
        <v>59.455162558056315</v>
      </c>
      <c r="G24" s="6">
        <v>56.045016077170665</v>
      </c>
      <c r="H24" s="22">
        <f t="shared" ref="H24:H26" si="1">AVERAGE(B24:G24)</f>
        <v>47.927384780278828</v>
      </c>
    </row>
    <row r="25" spans="1:8" s="2" customFormat="1" ht="16" x14ac:dyDescent="0.2">
      <c r="A25" s="5" t="s">
        <v>85</v>
      </c>
      <c r="B25" s="6">
        <v>484.38906752411521</v>
      </c>
      <c r="C25" s="6">
        <v>383.5673454805285</v>
      </c>
      <c r="D25" s="6">
        <v>547.25437656305814</v>
      </c>
      <c r="E25" s="6">
        <v>458.88710253662003</v>
      </c>
      <c r="F25" s="6">
        <v>463.18685244730193</v>
      </c>
      <c r="G25" s="6">
        <v>488.24401571990001</v>
      </c>
      <c r="H25" s="22">
        <f t="shared" si="1"/>
        <v>470.92146004525392</v>
      </c>
    </row>
    <row r="26" spans="1:8" s="2" customFormat="1" ht="16" x14ac:dyDescent="0.2">
      <c r="A26" s="5" t="s">
        <v>379</v>
      </c>
      <c r="B26" s="6">
        <v>136.10932475884275</v>
      </c>
      <c r="C26" s="6">
        <v>126.47195426938134</v>
      </c>
      <c r="D26" s="6">
        <v>128.99249732047122</v>
      </c>
      <c r="E26" s="6">
        <v>152.27045373347627</v>
      </c>
      <c r="F26" s="6">
        <v>118.31725616291511</v>
      </c>
      <c r="G26" s="6">
        <v>107.79028224365895</v>
      </c>
      <c r="H26" s="22">
        <f t="shared" si="1"/>
        <v>128.32529474812426</v>
      </c>
    </row>
    <row r="28" spans="1:8" s="2" customFormat="1" ht="16" x14ac:dyDescent="0.2">
      <c r="A28" s="8" t="s">
        <v>234</v>
      </c>
    </row>
    <row r="29" spans="1:8" s="2" customFormat="1" ht="16" x14ac:dyDescent="0.2">
      <c r="A29" s="9" t="s">
        <v>5</v>
      </c>
      <c r="B29" s="10"/>
      <c r="C29" s="11"/>
      <c r="D29" s="11"/>
      <c r="E29" s="11"/>
      <c r="F29" s="11"/>
      <c r="G29" s="12"/>
      <c r="H29" s="6" t="s">
        <v>0</v>
      </c>
    </row>
    <row r="30" spans="1:8" s="2" customFormat="1" ht="16" x14ac:dyDescent="0.2">
      <c r="A30" s="5" t="s">
        <v>236</v>
      </c>
      <c r="B30" s="5">
        <v>2.2925463162429986E-2</v>
      </c>
      <c r="C30" s="5">
        <v>2.5282935455349247E-2</v>
      </c>
      <c r="D30" s="5">
        <v>2.4939759036144576E-2</v>
      </c>
      <c r="E30" s="5">
        <v>2.6919082648204241E-2</v>
      </c>
      <c r="F30" s="5">
        <v>2.7720070422535215E-2</v>
      </c>
      <c r="G30" s="5">
        <v>2.3387026556377886E-2</v>
      </c>
      <c r="H30" s="5">
        <f>AVERAGE(B30:G30)</f>
        <v>2.5195722880173525E-2</v>
      </c>
    </row>
    <row r="31" spans="1:8" s="2" customFormat="1" ht="18" x14ac:dyDescent="0.2">
      <c r="A31" s="13" t="s">
        <v>380</v>
      </c>
      <c r="B31" s="5">
        <v>2.7157983905124947E-2</v>
      </c>
      <c r="C31" s="5">
        <v>2.9003275620028076E-2</v>
      </c>
      <c r="D31" s="5">
        <v>3.2447238437359679E-2</v>
      </c>
      <c r="E31" s="5">
        <v>2.968367777309152E-2</v>
      </c>
      <c r="F31" s="5">
        <v>3.0220945647370746E-2</v>
      </c>
      <c r="G31" s="5">
        <v>3.296434494195688E-2</v>
      </c>
      <c r="H31" s="5">
        <f>AVERAGE(B31:G31)</f>
        <v>3.024624438748864E-2</v>
      </c>
    </row>
    <row r="32" spans="1:8" x14ac:dyDescent="0.15">
      <c r="H32" s="7"/>
    </row>
    <row r="33" spans="1:8" s="2" customFormat="1" ht="16" x14ac:dyDescent="0.2">
      <c r="A33" s="8" t="s">
        <v>235</v>
      </c>
    </row>
    <row r="34" spans="1:8" s="2" customFormat="1" ht="16" x14ac:dyDescent="0.2">
      <c r="A34" s="9" t="s">
        <v>105</v>
      </c>
      <c r="B34" s="10"/>
      <c r="C34" s="11"/>
      <c r="D34" s="11"/>
      <c r="E34" s="11"/>
      <c r="F34" s="11"/>
      <c r="G34" s="12"/>
      <c r="H34" s="6" t="s">
        <v>0</v>
      </c>
    </row>
    <row r="35" spans="1:8" s="2" customFormat="1" ht="16" x14ac:dyDescent="0.2">
      <c r="A35" s="5" t="s">
        <v>85</v>
      </c>
      <c r="B35" s="5">
        <v>14.9700598802395</v>
      </c>
      <c r="C35" s="5">
        <v>11.358024691358001</v>
      </c>
      <c r="D35" s="5">
        <v>13.425925925925901</v>
      </c>
      <c r="E35" s="5">
        <v>8.99470899470899</v>
      </c>
      <c r="F35" s="5">
        <v>18.2291666666667</v>
      </c>
      <c r="G35" s="5">
        <v>12.139917695473301</v>
      </c>
      <c r="H35" s="5">
        <f>AVERAGE(B35:G35)</f>
        <v>13.1863006423954</v>
      </c>
    </row>
    <row r="36" spans="1:8" s="2" customFormat="1" ht="18" x14ac:dyDescent="0.2">
      <c r="A36" s="13" t="s">
        <v>344</v>
      </c>
      <c r="B36" s="5">
        <v>34.714003944773197</v>
      </c>
      <c r="C36" s="5">
        <v>36.363636363636402</v>
      </c>
      <c r="D36" s="5">
        <v>36.978131212723703</v>
      </c>
      <c r="E36" s="5">
        <v>38.742393509127801</v>
      </c>
      <c r="F36" s="5">
        <v>45.300751879699199</v>
      </c>
      <c r="G36" s="5">
        <v>55.147058823529399</v>
      </c>
      <c r="H36" s="5">
        <f>AVERAGE(B36:G36)</f>
        <v>41.207662622248279</v>
      </c>
    </row>
    <row r="38" spans="1:8" s="2" customFormat="1" ht="16" x14ac:dyDescent="0.2">
      <c r="A38" s="8" t="s">
        <v>75</v>
      </c>
      <c r="H38" s="21"/>
    </row>
    <row r="39" spans="1:8" s="2" customFormat="1" ht="16" x14ac:dyDescent="0.2">
      <c r="A39" s="9" t="s">
        <v>67</v>
      </c>
      <c r="B39" s="10"/>
      <c r="C39" s="11"/>
      <c r="D39" s="11"/>
      <c r="E39" s="11"/>
      <c r="F39" s="11"/>
      <c r="G39" s="12"/>
      <c r="H39" s="22" t="s">
        <v>0</v>
      </c>
    </row>
    <row r="40" spans="1:8" s="2" customFormat="1" ht="16" x14ac:dyDescent="0.2">
      <c r="A40" s="5" t="s">
        <v>85</v>
      </c>
      <c r="B40" s="6">
        <v>222.99392640228618</v>
      </c>
      <c r="C40" s="6">
        <v>183.55484101464862</v>
      </c>
      <c r="D40" s="6">
        <v>399.28367274026493</v>
      </c>
      <c r="E40" s="6">
        <v>310.02679528402945</v>
      </c>
      <c r="F40" s="6">
        <v>287.49017506252227</v>
      </c>
      <c r="G40" s="6">
        <v>250.86816720257139</v>
      </c>
      <c r="H40" s="22">
        <f>AVERAGE(B40:G40)</f>
        <v>275.70292961772049</v>
      </c>
    </row>
    <row r="41" spans="1:8" s="2" customFormat="1" ht="16" x14ac:dyDescent="0.2">
      <c r="A41" s="5" t="s">
        <v>379</v>
      </c>
      <c r="B41" s="6">
        <v>93.111825652018709</v>
      </c>
      <c r="C41" s="6">
        <v>93.260092890317097</v>
      </c>
      <c r="D41" s="6">
        <v>107.34548052875931</v>
      </c>
      <c r="E41" s="6">
        <v>141.4469453376208</v>
      </c>
      <c r="F41" s="6">
        <v>117.13111825652062</v>
      </c>
      <c r="G41" s="6">
        <v>82.881386209360258</v>
      </c>
      <c r="H41" s="22">
        <f t="shared" ref="H41:H42" si="2">AVERAGE(B41:G41)</f>
        <v>105.86280814576612</v>
      </c>
    </row>
    <row r="42" spans="1:8" s="2" customFormat="1" ht="16" x14ac:dyDescent="0.2">
      <c r="A42" s="5" t="s">
        <v>381</v>
      </c>
      <c r="B42" s="6">
        <v>102.4526616648804</v>
      </c>
      <c r="C42" s="6">
        <v>110.60735977134658</v>
      </c>
      <c r="D42" s="6">
        <v>62.272240085744968</v>
      </c>
      <c r="E42" s="6">
        <v>119.65166130761003</v>
      </c>
      <c r="F42" s="6">
        <v>104.08360128617352</v>
      </c>
      <c r="G42" s="6">
        <v>114.46230796713134</v>
      </c>
      <c r="H42" s="22">
        <f t="shared" si="2"/>
        <v>102.25497201381448</v>
      </c>
    </row>
    <row r="43" spans="1:8" s="2" customFormat="1" ht="16" x14ac:dyDescent="0.2">
      <c r="H43" s="21"/>
    </row>
    <row r="44" spans="1:8" s="2" customFormat="1" ht="16" x14ac:dyDescent="0.2">
      <c r="A44" s="9" t="s">
        <v>71</v>
      </c>
      <c r="B44" s="10"/>
      <c r="C44" s="11"/>
      <c r="D44" s="11"/>
      <c r="E44" s="11"/>
      <c r="F44" s="11"/>
      <c r="G44" s="12"/>
      <c r="H44" s="22" t="s">
        <v>0</v>
      </c>
    </row>
    <row r="45" spans="1:8" s="2" customFormat="1" ht="16" x14ac:dyDescent="0.2">
      <c r="A45" s="5" t="s">
        <v>85</v>
      </c>
      <c r="B45" s="6">
        <v>217.95284030010689</v>
      </c>
      <c r="C45" s="6">
        <v>416.03787066809588</v>
      </c>
      <c r="D45" s="6">
        <v>380.15719899964336</v>
      </c>
      <c r="E45" s="6">
        <v>437.98142193640598</v>
      </c>
      <c r="F45" s="6">
        <v>426.86137906395231</v>
      </c>
      <c r="G45" s="6">
        <v>450.28760271525573</v>
      </c>
      <c r="H45" s="22">
        <f>AVERAGE(B45:G45)</f>
        <v>388.21305228057668</v>
      </c>
    </row>
    <row r="46" spans="1:8" s="2" customFormat="1" ht="16" x14ac:dyDescent="0.2">
      <c r="A46" s="5" t="s">
        <v>379</v>
      </c>
      <c r="B46" s="6">
        <v>126.91675598427993</v>
      </c>
      <c r="C46" s="6">
        <v>91.332618792425677</v>
      </c>
      <c r="D46" s="6">
        <v>142.04001429081831</v>
      </c>
      <c r="E46" s="6">
        <v>220.62165058949566</v>
      </c>
      <c r="F46" s="6">
        <v>212.46695248302896</v>
      </c>
      <c r="G46" s="6">
        <v>158.64594498035044</v>
      </c>
      <c r="H46" s="22">
        <f t="shared" ref="H46:H47" si="3">AVERAGE(B46:G46)</f>
        <v>158.67065618673317</v>
      </c>
    </row>
    <row r="47" spans="1:8" s="2" customFormat="1" ht="16" x14ac:dyDescent="0.2">
      <c r="A47" s="5" t="s">
        <v>381</v>
      </c>
      <c r="B47" s="6">
        <v>189.48553054662418</v>
      </c>
      <c r="C47" s="6">
        <v>126.02715255448369</v>
      </c>
      <c r="D47" s="6">
        <v>151.52911754198038</v>
      </c>
      <c r="E47" s="6">
        <v>142.63308324401484</v>
      </c>
      <c r="F47" s="6">
        <v>153.75312611647101</v>
      </c>
      <c r="G47" s="6">
        <v>142.18828152911669</v>
      </c>
      <c r="H47" s="22">
        <f t="shared" si="3"/>
        <v>150.9360485887818</v>
      </c>
    </row>
    <row r="49" spans="1:8" s="2" customFormat="1" ht="16" x14ac:dyDescent="0.2">
      <c r="A49" s="8" t="s">
        <v>237</v>
      </c>
    </row>
    <row r="50" spans="1:8" s="2" customFormat="1" ht="16" x14ac:dyDescent="0.2">
      <c r="A50" s="9" t="s">
        <v>203</v>
      </c>
      <c r="B50" s="10"/>
      <c r="C50" s="11"/>
      <c r="D50" s="11"/>
      <c r="E50" s="11"/>
      <c r="F50" s="11"/>
      <c r="G50" s="12"/>
      <c r="H50" s="6" t="s">
        <v>0</v>
      </c>
    </row>
    <row r="51" spans="1:8" s="2" customFormat="1" ht="16" x14ac:dyDescent="0.2">
      <c r="A51" s="5" t="s">
        <v>238</v>
      </c>
      <c r="B51" s="5">
        <v>23.13</v>
      </c>
      <c r="C51" s="5">
        <v>20.079999999999998</v>
      </c>
      <c r="D51" s="5">
        <v>19.23</v>
      </c>
      <c r="E51" s="5">
        <v>20.170000000000002</v>
      </c>
      <c r="F51" s="5">
        <v>20.51</v>
      </c>
      <c r="G51" s="5">
        <v>21.56</v>
      </c>
      <c r="H51" s="5">
        <f>AVERAGE(B51:G51)</f>
        <v>20.78</v>
      </c>
    </row>
    <row r="52" spans="1:8" s="2" customFormat="1" ht="16" x14ac:dyDescent="0.2">
      <c r="A52" s="5" t="s">
        <v>382</v>
      </c>
      <c r="B52" s="5">
        <v>21.22</v>
      </c>
      <c r="C52" s="5">
        <v>19.21</v>
      </c>
      <c r="D52" s="5">
        <v>22.45</v>
      </c>
      <c r="E52" s="5">
        <v>22.61</v>
      </c>
      <c r="F52" s="5">
        <v>21.32</v>
      </c>
      <c r="G52" s="5">
        <v>22.24</v>
      </c>
      <c r="H52" s="5">
        <f>AVERAGE(B52:G52)</f>
        <v>21.508333333333336</v>
      </c>
    </row>
    <row r="53" spans="1:8" ht="16" x14ac:dyDescent="0.15">
      <c r="A53" s="19"/>
      <c r="B53" s="19"/>
      <c r="C53" s="19"/>
      <c r="D53" s="19"/>
      <c r="E53" s="19"/>
      <c r="F53" s="19"/>
      <c r="G53" s="19"/>
      <c r="H53" s="19"/>
    </row>
    <row r="54" spans="1:8" s="2" customFormat="1" ht="16" x14ac:dyDescent="0.2">
      <c r="A54" s="9" t="s">
        <v>204</v>
      </c>
      <c r="B54" s="10"/>
      <c r="C54" s="11"/>
      <c r="D54" s="11"/>
      <c r="E54" s="11"/>
      <c r="F54" s="11"/>
      <c r="G54" s="12"/>
      <c r="H54" s="6" t="s">
        <v>0</v>
      </c>
    </row>
    <row r="55" spans="1:8" s="2" customFormat="1" ht="16" x14ac:dyDescent="0.2">
      <c r="A55" s="5" t="s">
        <v>238</v>
      </c>
      <c r="B55" s="5">
        <v>1.1815</v>
      </c>
      <c r="C55" s="5">
        <v>1.0058</v>
      </c>
      <c r="D55" s="5">
        <v>0.97130000000000005</v>
      </c>
      <c r="E55" s="5">
        <v>0.82630000000000003</v>
      </c>
      <c r="F55" s="5">
        <v>1.1374</v>
      </c>
      <c r="G55" s="5">
        <v>1.0859000000000001</v>
      </c>
      <c r="H55" s="5">
        <f>AVERAGE(B55:G55)</f>
        <v>1.0347</v>
      </c>
    </row>
    <row r="56" spans="1:8" s="2" customFormat="1" ht="16" x14ac:dyDescent="0.2">
      <c r="A56" s="5" t="s">
        <v>382</v>
      </c>
      <c r="B56" s="5">
        <v>0.94310000000000005</v>
      </c>
      <c r="C56" s="5">
        <v>0.84750000000000003</v>
      </c>
      <c r="D56" s="5">
        <v>0.91520000000000001</v>
      </c>
      <c r="E56" s="5">
        <v>1.1720999999999999</v>
      </c>
      <c r="F56" s="5">
        <v>1.0515000000000001</v>
      </c>
      <c r="G56" s="5">
        <v>1.2243999999999999</v>
      </c>
      <c r="H56" s="5">
        <f>AVERAGE(B56:G56)</f>
        <v>1.0256333333333334</v>
      </c>
    </row>
    <row r="57" spans="1:8" s="2" customFormat="1" ht="16" x14ac:dyDescent="0.2">
      <c r="A57" s="19"/>
      <c r="B57" s="19"/>
      <c r="C57" s="19"/>
      <c r="D57" s="19"/>
      <c r="E57" s="19"/>
      <c r="F57" s="19"/>
      <c r="G57" s="19"/>
      <c r="H57" s="19"/>
    </row>
    <row r="58" spans="1:8" s="2" customFormat="1" ht="16" x14ac:dyDescent="0.2">
      <c r="A58" s="9" t="s">
        <v>202</v>
      </c>
      <c r="B58" s="10"/>
      <c r="C58" s="11"/>
      <c r="D58" s="11"/>
      <c r="E58" s="11"/>
      <c r="F58" s="11"/>
      <c r="G58" s="12"/>
      <c r="H58" s="6" t="s">
        <v>0</v>
      </c>
    </row>
    <row r="59" spans="1:8" s="2" customFormat="1" ht="16" x14ac:dyDescent="0.2">
      <c r="A59" s="5" t="s">
        <v>238</v>
      </c>
      <c r="B59" s="5">
        <v>5.1080847384349329E-2</v>
      </c>
      <c r="C59" s="5">
        <v>5.0089641434262956E-2</v>
      </c>
      <c r="D59" s="5">
        <v>5.0509620384815393E-2</v>
      </c>
      <c r="E59" s="5">
        <v>4.0966782350024787E-2</v>
      </c>
      <c r="F59" s="5">
        <v>5.5455875182837636E-2</v>
      </c>
      <c r="G59" s="5">
        <v>5.0366419294990729E-2</v>
      </c>
      <c r="H59" s="5">
        <f>AVERAGE(B59:G59)</f>
        <v>4.9744864338546808E-2</v>
      </c>
    </row>
    <row r="60" spans="1:8" s="2" customFormat="1" ht="16" x14ac:dyDescent="0.2">
      <c r="A60" s="5" t="s">
        <v>382</v>
      </c>
      <c r="B60" s="5">
        <v>4.4443920829406222E-2</v>
      </c>
      <c r="C60" s="5">
        <v>4.4117647058823532E-2</v>
      </c>
      <c r="D60" s="5">
        <v>4.0766146993318486E-2</v>
      </c>
      <c r="E60" s="5">
        <v>5.1839893852277753E-2</v>
      </c>
      <c r="F60" s="5">
        <v>4.9319887429643529E-2</v>
      </c>
      <c r="G60" s="5">
        <v>5.5053956834532375E-2</v>
      </c>
      <c r="H60" s="5">
        <f>AVERAGE(B60:G60)</f>
        <v>4.7590242166333646E-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J12" sqref="J12"/>
    </sheetView>
  </sheetViews>
  <sheetFormatPr baseColWidth="10" defaultRowHeight="16" x14ac:dyDescent="0.2"/>
  <cols>
    <col min="1" max="1" width="24.33203125" style="2" customWidth="1"/>
    <col min="2" max="7" width="10.83203125" style="2"/>
    <col min="8" max="8" width="13.33203125" style="21" customWidth="1"/>
    <col min="9" max="16384" width="10.83203125" style="2"/>
  </cols>
  <sheetData>
    <row r="1" spans="1:8" x14ac:dyDescent="0.2">
      <c r="A1" s="8" t="s">
        <v>76</v>
      </c>
    </row>
    <row r="2" spans="1:8" x14ac:dyDescent="0.2">
      <c r="A2" s="9" t="s">
        <v>67</v>
      </c>
      <c r="B2" s="10"/>
      <c r="C2" s="11"/>
      <c r="D2" s="11"/>
      <c r="E2" s="11"/>
      <c r="F2" s="11"/>
      <c r="G2" s="12"/>
      <c r="H2" s="22" t="s">
        <v>0</v>
      </c>
    </row>
    <row r="3" spans="1:8" x14ac:dyDescent="0.2">
      <c r="A3" s="13" t="s">
        <v>295</v>
      </c>
      <c r="B3" s="18">
        <v>278.59414076455914</v>
      </c>
      <c r="C3" s="18">
        <v>483.05466237942079</v>
      </c>
      <c r="D3" s="18">
        <v>282.00428724544486</v>
      </c>
      <c r="E3" s="18">
        <v>261.24687388353027</v>
      </c>
      <c r="F3" s="18">
        <v>331.95387241475095</v>
      </c>
      <c r="G3" s="18">
        <v>157.90460878885307</v>
      </c>
      <c r="H3" s="22">
        <f>AVERAGE(B3:G3)</f>
        <v>299.12640757942648</v>
      </c>
    </row>
    <row r="4" spans="1:8" x14ac:dyDescent="0.2">
      <c r="A4" s="13" t="s">
        <v>296</v>
      </c>
      <c r="B4" s="18">
        <v>316.10575205430433</v>
      </c>
      <c r="C4" s="18">
        <v>322.77777777777777</v>
      </c>
      <c r="D4" s="18">
        <v>490.31975705609176</v>
      </c>
      <c r="E4" s="18">
        <v>303.6513040371558</v>
      </c>
      <c r="F4" s="18">
        <v>293.71739907109753</v>
      </c>
      <c r="G4" s="18">
        <v>261.39514112182957</v>
      </c>
      <c r="H4" s="22">
        <f t="shared" ref="H4:H6" si="0">AVERAGE(B4:G4)</f>
        <v>331.3278551863761</v>
      </c>
    </row>
    <row r="5" spans="1:8" x14ac:dyDescent="0.2">
      <c r="A5" s="13" t="s">
        <v>297</v>
      </c>
      <c r="B5" s="18">
        <v>117.27938549482</v>
      </c>
      <c r="C5" s="18">
        <v>78.433369060378965</v>
      </c>
      <c r="D5" s="18">
        <v>81.69524830296524</v>
      </c>
      <c r="E5" s="18">
        <v>68.054662379421629</v>
      </c>
      <c r="F5" s="18">
        <v>168.72811718470851</v>
      </c>
      <c r="G5" s="18">
        <v>127.08620425662379</v>
      </c>
      <c r="H5" s="22">
        <f t="shared" si="0"/>
        <v>106.87949777981969</v>
      </c>
    </row>
    <row r="6" spans="1:8" x14ac:dyDescent="0.2">
      <c r="A6" s="13" t="s">
        <v>298</v>
      </c>
      <c r="B6" s="18">
        <v>89.25687745623442</v>
      </c>
      <c r="C6" s="18">
        <v>92.073954983923556</v>
      </c>
      <c r="D6" s="18">
        <v>51.003929974990378</v>
      </c>
      <c r="E6" s="18">
        <v>107.49374776705966</v>
      </c>
      <c r="F6" s="18">
        <v>105.41800643086792</v>
      </c>
      <c r="G6" s="18">
        <v>91.03608431582694</v>
      </c>
      <c r="H6" s="22">
        <f t="shared" si="0"/>
        <v>89.380433488150473</v>
      </c>
    </row>
    <row r="8" spans="1:8" x14ac:dyDescent="0.2">
      <c r="A8" s="9" t="s">
        <v>71</v>
      </c>
      <c r="B8" s="10"/>
      <c r="C8" s="11"/>
      <c r="D8" s="11"/>
      <c r="E8" s="11"/>
      <c r="F8" s="11"/>
      <c r="G8" s="12"/>
      <c r="H8" s="22" t="s">
        <v>0</v>
      </c>
    </row>
    <row r="9" spans="1:8" x14ac:dyDescent="0.2">
      <c r="A9" s="13" t="s">
        <v>295</v>
      </c>
      <c r="B9" s="18">
        <v>603.00285816363009</v>
      </c>
      <c r="C9" s="18">
        <v>510.4841014648095</v>
      </c>
      <c r="D9" s="18">
        <v>477.71704180064336</v>
      </c>
      <c r="E9" s="18">
        <v>508.40836012861678</v>
      </c>
      <c r="F9" s="18">
        <v>566.38085030368063</v>
      </c>
      <c r="G9" s="18">
        <v>192.74740978921093</v>
      </c>
      <c r="H9" s="22">
        <f>AVERAGE(B9:G9)</f>
        <v>476.45677027509856</v>
      </c>
    </row>
    <row r="10" spans="1:8" x14ac:dyDescent="0.2">
      <c r="A10" s="13" t="s">
        <v>296</v>
      </c>
      <c r="B10" s="18">
        <v>458.4423008217218</v>
      </c>
      <c r="C10" s="18">
        <v>619.01571989996478</v>
      </c>
      <c r="D10" s="18">
        <v>469.71061093247607</v>
      </c>
      <c r="E10" s="18">
        <v>472.67595569846367</v>
      </c>
      <c r="F10" s="18">
        <v>504.10861021793414</v>
      </c>
      <c r="G10" s="18">
        <v>617.53304751696987</v>
      </c>
      <c r="H10" s="22">
        <f t="shared" ref="H10:H12" si="1">AVERAGE(B10:G10)</f>
        <v>523.58104084792171</v>
      </c>
    </row>
    <row r="11" spans="1:8" x14ac:dyDescent="0.2">
      <c r="A11" s="13" t="s">
        <v>297</v>
      </c>
      <c r="B11" s="18">
        <v>148.71204001429027</v>
      </c>
      <c r="C11" s="18">
        <v>158.20114326545328</v>
      </c>
      <c r="D11" s="18">
        <v>176.28974633797719</v>
      </c>
      <c r="E11" s="18">
        <v>182.96177206145015</v>
      </c>
      <c r="F11" s="18">
        <v>164.72490175062583</v>
      </c>
      <c r="G11" s="18">
        <v>162.05609146123513</v>
      </c>
      <c r="H11" s="22">
        <f t="shared" si="1"/>
        <v>165.49094914850531</v>
      </c>
    </row>
    <row r="12" spans="1:8" x14ac:dyDescent="0.2">
      <c r="A12" s="13" t="s">
        <v>298</v>
      </c>
      <c r="B12" s="18">
        <v>186.52018578063709</v>
      </c>
      <c r="C12" s="18">
        <v>168.43158270811028</v>
      </c>
      <c r="D12" s="18">
        <v>162.35262593783582</v>
      </c>
      <c r="E12" s="18">
        <v>210.98428010003721</v>
      </c>
      <c r="F12" s="18">
        <v>182.96177206145109</v>
      </c>
      <c r="G12" s="18">
        <v>248.19935691318261</v>
      </c>
      <c r="H12" s="22">
        <f t="shared" si="1"/>
        <v>193.24163391687566</v>
      </c>
    </row>
    <row r="13" spans="1:8" customFormat="1" ht="15" x14ac:dyDescent="0.15">
      <c r="H13" s="23"/>
    </row>
    <row r="14" spans="1:8" x14ac:dyDescent="0.2">
      <c r="A14" s="8" t="s">
        <v>315</v>
      </c>
      <c r="H14" s="2"/>
    </row>
    <row r="15" spans="1:8" x14ac:dyDescent="0.2">
      <c r="A15" s="16" t="s">
        <v>219</v>
      </c>
      <c r="H15" s="2"/>
    </row>
    <row r="16" spans="1:8" x14ac:dyDescent="0.2">
      <c r="A16" s="28" t="s">
        <v>267</v>
      </c>
      <c r="B16" s="10"/>
      <c r="C16" s="11"/>
      <c r="D16" s="11"/>
      <c r="E16" s="11"/>
      <c r="F16" s="11"/>
      <c r="G16" s="12"/>
      <c r="H16" s="6" t="s">
        <v>0</v>
      </c>
    </row>
    <row r="17" spans="1:8" x14ac:dyDescent="0.2">
      <c r="A17" s="5" t="s">
        <v>111</v>
      </c>
      <c r="B17" s="6">
        <v>0.8735603438122459</v>
      </c>
      <c r="C17" s="6">
        <v>0.8283501290113906</v>
      </c>
      <c r="D17" s="6">
        <v>0.99883106963058321</v>
      </c>
      <c r="E17" s="6">
        <v>0.95814280636389648</v>
      </c>
      <c r="F17" s="6">
        <v>1.1057147654112949</v>
      </c>
      <c r="G17" s="2">
        <v>1.2354008857705878</v>
      </c>
      <c r="H17" s="22">
        <f t="shared" ref="H17" si="2">AVERAGE(B17:G17)</f>
        <v>0.99999999999999989</v>
      </c>
    </row>
    <row r="18" spans="1:8" x14ac:dyDescent="0.2">
      <c r="A18" s="5" t="s">
        <v>123</v>
      </c>
      <c r="B18" s="6">
        <v>1.1341771034591324</v>
      </c>
      <c r="C18" s="6">
        <v>1.0057784891336135</v>
      </c>
      <c r="D18" s="6">
        <v>1.2325497986078637</v>
      </c>
      <c r="E18" s="6">
        <v>1.3240698849627413</v>
      </c>
      <c r="F18" s="6">
        <v>0.951524430556968</v>
      </c>
      <c r="G18" s="6">
        <v>1.2642770126473049</v>
      </c>
      <c r="H18" s="6">
        <f>AVERAGE(B18:G18)</f>
        <v>1.1520627865612705</v>
      </c>
    </row>
    <row r="19" spans="1:8" customFormat="1" ht="15" x14ac:dyDescent="0.15"/>
    <row r="20" spans="1:8" x14ac:dyDescent="0.2">
      <c r="A20" s="28" t="s">
        <v>268</v>
      </c>
      <c r="B20" s="10"/>
      <c r="C20" s="11"/>
      <c r="D20" s="11"/>
      <c r="E20" s="11"/>
      <c r="F20" s="11"/>
      <c r="G20" s="12"/>
      <c r="H20" s="6" t="s">
        <v>0</v>
      </c>
    </row>
    <row r="21" spans="1:8" x14ac:dyDescent="0.2">
      <c r="A21" s="5" t="s">
        <v>111</v>
      </c>
      <c r="B21" s="6">
        <v>1.331695975881094</v>
      </c>
      <c r="C21" s="6">
        <v>1.0766863868503558</v>
      </c>
      <c r="D21" s="6">
        <v>0.68615103832504853</v>
      </c>
      <c r="E21" s="6">
        <v>0.5333907661928301</v>
      </c>
      <c r="F21" s="6">
        <v>0.80660341649733946</v>
      </c>
      <c r="G21" s="2">
        <v>1.565472416253332</v>
      </c>
      <c r="H21" s="22">
        <f t="shared" ref="H21" si="3">AVERAGE(B21:G21)</f>
        <v>1</v>
      </c>
    </row>
    <row r="22" spans="1:8" x14ac:dyDescent="0.2">
      <c r="A22" s="5" t="s">
        <v>123</v>
      </c>
      <c r="B22" s="6">
        <v>0.90747601750931439</v>
      </c>
      <c r="C22" s="6">
        <v>1.2225821609889023</v>
      </c>
      <c r="D22" s="6">
        <v>0.82545687763877895</v>
      </c>
      <c r="E22" s="6">
        <v>1.5763611380069884</v>
      </c>
      <c r="F22" s="6">
        <v>1.6585602502578725</v>
      </c>
      <c r="G22" s="6">
        <v>1.5983663194547801</v>
      </c>
      <c r="H22" s="6">
        <f>AVERAGE(B22:G22)</f>
        <v>1.2981337939761062</v>
      </c>
    </row>
    <row r="23" spans="1:8" x14ac:dyDescent="0.2">
      <c r="A23" s="14"/>
      <c r="B23" s="15"/>
      <c r="C23" s="15"/>
      <c r="D23" s="15"/>
      <c r="E23" s="15"/>
      <c r="F23" s="15"/>
      <c r="G23" s="15"/>
      <c r="H23" s="15"/>
    </row>
    <row r="24" spans="1:8" x14ac:dyDescent="0.2">
      <c r="A24" s="28" t="s">
        <v>269</v>
      </c>
      <c r="B24" s="10"/>
      <c r="C24" s="11"/>
      <c r="D24" s="11"/>
      <c r="E24" s="11"/>
      <c r="F24" s="11"/>
      <c r="G24" s="12"/>
      <c r="H24" s="6" t="s">
        <v>0</v>
      </c>
    </row>
    <row r="25" spans="1:8" x14ac:dyDescent="0.2">
      <c r="A25" s="5" t="s">
        <v>111</v>
      </c>
      <c r="B25" s="6">
        <v>0.89791324128342231</v>
      </c>
      <c r="C25" s="6">
        <v>1.0434161195044096</v>
      </c>
      <c r="D25" s="6">
        <v>0.79810361283732167</v>
      </c>
      <c r="E25" s="6">
        <v>1.0952913086050191</v>
      </c>
      <c r="F25" s="6">
        <v>1.1550708071494824</v>
      </c>
      <c r="G25" s="2">
        <v>1.0102049106203455</v>
      </c>
      <c r="H25" s="22">
        <f t="shared" ref="H25" si="4">AVERAGE(B25:G25)</f>
        <v>1.0000000000000002</v>
      </c>
    </row>
    <row r="26" spans="1:8" x14ac:dyDescent="0.2">
      <c r="A26" s="5" t="s">
        <v>123</v>
      </c>
      <c r="B26" s="6">
        <v>1.6639913799730193</v>
      </c>
      <c r="C26" s="6">
        <v>1.8041441661166766</v>
      </c>
      <c r="D26" s="6">
        <v>2.2521682771860778</v>
      </c>
      <c r="E26" s="6">
        <v>1.9247191673350363</v>
      </c>
      <c r="F26" s="6">
        <v>2.7727443923702721</v>
      </c>
      <c r="G26" s="6">
        <v>3.9759913728458067</v>
      </c>
      <c r="H26" s="6">
        <f>AVERAGE(B26:G26)</f>
        <v>2.398959792637815</v>
      </c>
    </row>
    <row r="27" spans="1:8" x14ac:dyDescent="0.2">
      <c r="A27" s="14"/>
      <c r="B27" s="15"/>
      <c r="C27" s="15"/>
      <c r="D27" s="15"/>
      <c r="E27" s="15"/>
      <c r="F27" s="15"/>
      <c r="G27" s="15"/>
      <c r="H27" s="15"/>
    </row>
    <row r="28" spans="1:8" x14ac:dyDescent="0.2">
      <c r="A28" s="28" t="s">
        <v>270</v>
      </c>
      <c r="B28" s="10"/>
      <c r="C28" s="11"/>
      <c r="D28" s="11"/>
      <c r="E28" s="11"/>
      <c r="F28" s="11"/>
      <c r="G28" s="12"/>
      <c r="H28" s="6" t="s">
        <v>0</v>
      </c>
    </row>
    <row r="29" spans="1:8" x14ac:dyDescent="0.2">
      <c r="A29" s="5" t="s">
        <v>111</v>
      </c>
      <c r="B29" s="6">
        <v>1.0380960336149943</v>
      </c>
      <c r="C29" s="6">
        <v>1.0623603781869981</v>
      </c>
      <c r="D29" s="6">
        <v>1.4545839668062706</v>
      </c>
      <c r="E29" s="6">
        <v>0.77410790107166116</v>
      </c>
      <c r="F29" s="6">
        <v>0.92483842565417507</v>
      </c>
      <c r="G29" s="2">
        <v>0.74601329466590049</v>
      </c>
      <c r="H29" s="22">
        <f t="shared" ref="H29" si="5">AVERAGE(B29:G29)</f>
        <v>0.99999999999999989</v>
      </c>
    </row>
    <row r="30" spans="1:8" x14ac:dyDescent="0.2">
      <c r="A30" s="5" t="s">
        <v>123</v>
      </c>
      <c r="B30" s="6">
        <v>0.96634254105386153</v>
      </c>
      <c r="C30" s="6">
        <v>0.85694424438864425</v>
      </c>
      <c r="D30" s="6">
        <v>0.82393736790223338</v>
      </c>
      <c r="E30" s="6">
        <v>0.89747267073318537</v>
      </c>
      <c r="F30" s="6">
        <v>1.0309253805260077</v>
      </c>
      <c r="G30" s="6">
        <v>0.75817699083199508</v>
      </c>
      <c r="H30" s="6">
        <f>AVERAGE(B30:G30)</f>
        <v>0.88896653257265446</v>
      </c>
    </row>
    <row r="31" spans="1:8" x14ac:dyDescent="0.2">
      <c r="A31" s="14"/>
      <c r="B31" s="15"/>
      <c r="C31" s="15"/>
      <c r="D31" s="15"/>
      <c r="E31" s="15"/>
      <c r="F31" s="15"/>
      <c r="G31" s="15"/>
      <c r="H31" s="15"/>
    </row>
    <row r="32" spans="1:8" x14ac:dyDescent="0.2">
      <c r="A32" s="8" t="s">
        <v>316</v>
      </c>
      <c r="H32" s="2"/>
    </row>
    <row r="33" spans="1:8" x14ac:dyDescent="0.2">
      <c r="A33" s="9" t="s">
        <v>271</v>
      </c>
      <c r="B33" s="10"/>
      <c r="C33" s="11"/>
      <c r="D33" s="11"/>
      <c r="E33" s="11"/>
      <c r="F33" s="11"/>
      <c r="G33" s="12"/>
      <c r="H33" s="6" t="s">
        <v>0</v>
      </c>
    </row>
    <row r="34" spans="1:8" x14ac:dyDescent="0.2">
      <c r="A34" s="5" t="s">
        <v>111</v>
      </c>
      <c r="B34" s="6">
        <v>0.98199260474547856</v>
      </c>
      <c r="C34" s="6">
        <v>1.0814081227850325</v>
      </c>
      <c r="D34" s="6">
        <v>0.92388491869125977</v>
      </c>
      <c r="E34" s="6">
        <v>0.94058756777512653</v>
      </c>
      <c r="F34" s="6">
        <v>0.96260472070409386</v>
      </c>
      <c r="G34" s="6">
        <v>1.1095220652990081</v>
      </c>
      <c r="H34" s="6">
        <f>AVERAGE(B34:G34)</f>
        <v>0.99999999999999989</v>
      </c>
    </row>
    <row r="35" spans="1:8" x14ac:dyDescent="0.2">
      <c r="A35" s="5" t="s">
        <v>112</v>
      </c>
      <c r="B35" s="6">
        <v>2.3877595023278477</v>
      </c>
      <c r="C35" s="6">
        <v>1.9612475338598105</v>
      </c>
      <c r="D35" s="6">
        <v>1.8932973659320032</v>
      </c>
      <c r="E35" s="6">
        <v>2.3495078128170803</v>
      </c>
      <c r="F35" s="6">
        <v>1.8688126588725018</v>
      </c>
      <c r="G35" s="6">
        <v>1.9308215913553495</v>
      </c>
      <c r="H35" s="6">
        <f>AVERAGE(B35:G35)</f>
        <v>2.0652410775274319</v>
      </c>
    </row>
    <row r="36" spans="1:8" x14ac:dyDescent="0.2">
      <c r="A36" s="19"/>
      <c r="B36" s="15"/>
      <c r="C36" s="15"/>
      <c r="D36" s="15"/>
      <c r="E36" s="15"/>
      <c r="F36" s="15"/>
      <c r="G36" s="15"/>
      <c r="H36" s="15"/>
    </row>
    <row r="37" spans="1:8" x14ac:dyDescent="0.2">
      <c r="A37" s="8" t="s">
        <v>317</v>
      </c>
      <c r="H37" s="2"/>
    </row>
    <row r="38" spans="1:8" x14ac:dyDescent="0.2">
      <c r="A38" s="30" t="s">
        <v>272</v>
      </c>
      <c r="H38" s="2"/>
    </row>
    <row r="39" spans="1:8" x14ac:dyDescent="0.2">
      <c r="A39" s="5"/>
      <c r="B39" s="27" t="s">
        <v>118</v>
      </c>
      <c r="C39" s="27" t="s">
        <v>255</v>
      </c>
      <c r="D39" s="27" t="s">
        <v>254</v>
      </c>
      <c r="E39" s="6" t="s">
        <v>0</v>
      </c>
      <c r="H39" s="2"/>
    </row>
    <row r="40" spans="1:8" x14ac:dyDescent="0.2">
      <c r="A40" s="5" t="s">
        <v>62</v>
      </c>
      <c r="B40" s="29">
        <v>1</v>
      </c>
      <c r="C40" s="29">
        <v>1</v>
      </c>
      <c r="D40" s="29">
        <v>1</v>
      </c>
      <c r="E40" s="6">
        <f>AVERAGE(B40:D40)</f>
        <v>1</v>
      </c>
      <c r="H40" s="2"/>
    </row>
    <row r="41" spans="1:8" x14ac:dyDescent="0.2">
      <c r="A41" s="5" t="s">
        <v>115</v>
      </c>
      <c r="B41" s="6">
        <v>6.2621873303927948</v>
      </c>
      <c r="C41" s="6">
        <v>11.20962931909812</v>
      </c>
      <c r="D41" s="6">
        <v>9.44794129143623</v>
      </c>
      <c r="E41" s="6">
        <f>AVERAGE(B41:D41)</f>
        <v>8.9732526469757143</v>
      </c>
      <c r="H41" s="2"/>
    </row>
    <row r="42" spans="1:8" customFormat="1" ht="15" x14ac:dyDescent="0.15"/>
    <row r="43" spans="1:8" x14ac:dyDescent="0.2">
      <c r="A43" s="8" t="s">
        <v>318</v>
      </c>
      <c r="H43" s="2"/>
    </row>
    <row r="44" spans="1:8" x14ac:dyDescent="0.2">
      <c r="A44" s="9" t="s">
        <v>273</v>
      </c>
      <c r="H44" s="2"/>
    </row>
    <row r="45" spans="1:8" x14ac:dyDescent="0.2">
      <c r="A45" s="5"/>
      <c r="B45" s="27" t="s">
        <v>118</v>
      </c>
      <c r="C45" s="27" t="s">
        <v>255</v>
      </c>
      <c r="D45" s="27" t="s">
        <v>254</v>
      </c>
      <c r="E45" s="6" t="s">
        <v>0</v>
      </c>
      <c r="H45" s="2"/>
    </row>
    <row r="46" spans="1:8" x14ac:dyDescent="0.2">
      <c r="A46" s="5" t="s">
        <v>62</v>
      </c>
      <c r="B46" s="29">
        <v>1</v>
      </c>
      <c r="C46" s="29">
        <v>1</v>
      </c>
      <c r="D46" s="29">
        <v>1</v>
      </c>
      <c r="E46" s="6">
        <f>AVERAGE(B46:D46)</f>
        <v>1</v>
      </c>
      <c r="H46" s="2"/>
    </row>
    <row r="47" spans="1:8" x14ac:dyDescent="0.2">
      <c r="A47" s="5" t="s">
        <v>115</v>
      </c>
      <c r="B47" s="6">
        <v>4.594793419988239</v>
      </c>
      <c r="C47" s="6">
        <v>3.8105519921757387</v>
      </c>
      <c r="D47" s="6">
        <v>4.3569946245704427</v>
      </c>
      <c r="E47" s="6">
        <f>AVERAGE(B47:D47)</f>
        <v>4.2541133455781406</v>
      </c>
      <c r="H47" s="2"/>
    </row>
    <row r="48" spans="1:8" customFormat="1" x14ac:dyDescent="0.2">
      <c r="A48" s="19"/>
      <c r="B48" s="15"/>
      <c r="C48" s="15"/>
      <c r="D48" s="15"/>
      <c r="E48" s="15"/>
      <c r="F48" s="15"/>
      <c r="G48" s="15"/>
      <c r="H48" s="15"/>
    </row>
    <row r="49" spans="1:8" x14ac:dyDescent="0.2">
      <c r="A49" s="8" t="s">
        <v>319</v>
      </c>
    </row>
    <row r="50" spans="1:8" x14ac:dyDescent="0.2">
      <c r="A50" s="9" t="s">
        <v>67</v>
      </c>
      <c r="B50" s="10"/>
      <c r="C50" s="11"/>
      <c r="D50" s="11"/>
      <c r="E50" s="11"/>
      <c r="F50" s="11"/>
      <c r="G50" s="12"/>
      <c r="H50" s="22" t="s">
        <v>0</v>
      </c>
    </row>
    <row r="51" spans="1:8" x14ac:dyDescent="0.2">
      <c r="A51" s="5" t="s">
        <v>86</v>
      </c>
      <c r="B51" s="18">
        <v>206.33857329998844</v>
      </c>
      <c r="C51" s="18">
        <v>223.88352983208242</v>
      </c>
      <c r="D51" s="18">
        <v>227.29367631296861</v>
      </c>
      <c r="E51" s="18">
        <v>286.15576991782774</v>
      </c>
      <c r="F51" s="18">
        <v>197.78849589138972</v>
      </c>
      <c r="G51" s="18">
        <v>302.02036441586262</v>
      </c>
      <c r="H51" s="22">
        <f>AVERAGE(B51:G51)</f>
        <v>240.58006827835322</v>
      </c>
    </row>
    <row r="52" spans="1:8" x14ac:dyDescent="0.2">
      <c r="A52" s="5" t="s">
        <v>88</v>
      </c>
      <c r="B52" s="18">
        <v>58.269024651661312</v>
      </c>
      <c r="C52" s="18">
        <v>65.682386566630115</v>
      </c>
      <c r="D52" s="18">
        <v>61.975705609146715</v>
      </c>
      <c r="E52" s="18">
        <v>74.874955341193427</v>
      </c>
      <c r="F52" s="18">
        <v>83.770989639156511</v>
      </c>
      <c r="G52" s="18">
        <v>55.600214362272546</v>
      </c>
      <c r="H52" s="22">
        <f>AVERAGE(B52:G52)</f>
        <v>66.695546028343443</v>
      </c>
    </row>
    <row r="54" spans="1:8" x14ac:dyDescent="0.2">
      <c r="A54" s="9" t="s">
        <v>71</v>
      </c>
      <c r="B54" s="10"/>
      <c r="C54" s="11"/>
      <c r="D54" s="11"/>
      <c r="E54" s="11"/>
      <c r="F54" s="11"/>
      <c r="G54" s="12"/>
      <c r="H54" s="22" t="s">
        <v>0</v>
      </c>
    </row>
    <row r="55" spans="1:8" x14ac:dyDescent="0.2">
      <c r="A55" s="5" t="s">
        <v>87</v>
      </c>
      <c r="B55" s="18">
        <v>272.51518399428329</v>
      </c>
      <c r="C55" s="18">
        <v>266.88102893890698</v>
      </c>
      <c r="D55" s="18">
        <v>390.09110396570208</v>
      </c>
      <c r="E55" s="18">
        <v>247.01321900678857</v>
      </c>
      <c r="F55" s="18">
        <v>243.89960700250069</v>
      </c>
      <c r="G55" s="18">
        <v>388.46016434440941</v>
      </c>
      <c r="H55" s="22">
        <f>AVERAGE(B55:G55)</f>
        <v>301.47671787543186</v>
      </c>
    </row>
    <row r="56" spans="1:8" x14ac:dyDescent="0.2">
      <c r="A56" s="5" t="s">
        <v>88</v>
      </c>
      <c r="B56" s="18">
        <v>90.739549839229156</v>
      </c>
      <c r="C56" s="18">
        <v>94.297963558413215</v>
      </c>
      <c r="D56" s="18">
        <v>112.97963558413662</v>
      </c>
      <c r="E56" s="18">
        <v>94.742765273311349</v>
      </c>
      <c r="F56" s="18">
        <v>99.932118613791488</v>
      </c>
      <c r="G56" s="18">
        <v>123.65487674169366</v>
      </c>
      <c r="H56" s="22">
        <f>AVERAGE(B56:G56)</f>
        <v>102.7244849350959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workbookViewId="0">
      <selection sqref="A1:XFD117"/>
    </sheetView>
  </sheetViews>
  <sheetFormatPr baseColWidth="10" defaultRowHeight="16" x14ac:dyDescent="0.2"/>
  <cols>
    <col min="1" max="1" width="18.83203125" style="2" customWidth="1"/>
    <col min="2" max="16384" width="10.83203125" style="2"/>
  </cols>
  <sheetData>
    <row r="1" spans="1:8" x14ac:dyDescent="0.2">
      <c r="A1" s="8" t="s">
        <v>28</v>
      </c>
    </row>
    <row r="2" spans="1:8" x14ac:dyDescent="0.2">
      <c r="A2" s="9" t="s">
        <v>5</v>
      </c>
      <c r="B2" s="10"/>
      <c r="C2" s="11"/>
      <c r="D2" s="11"/>
      <c r="E2" s="11"/>
      <c r="F2" s="11"/>
      <c r="G2" s="12"/>
      <c r="H2" s="6" t="s">
        <v>0</v>
      </c>
    </row>
    <row r="3" spans="1:8" x14ac:dyDescent="0.2">
      <c r="A3" s="5" t="s">
        <v>29</v>
      </c>
      <c r="B3" s="6">
        <v>2.4493806065783854E-2</v>
      </c>
      <c r="C3" s="6">
        <v>2.303763440860215E-2</v>
      </c>
      <c r="D3" s="6">
        <v>2.4650613786591124E-2</v>
      </c>
      <c r="E3" s="6">
        <v>2.8939019365471778E-2</v>
      </c>
      <c r="F3" s="6">
        <v>2.7461341307133704E-2</v>
      </c>
      <c r="G3" s="6">
        <v>2.5930232558139536E-2</v>
      </c>
      <c r="H3" s="6">
        <f>AVERAGE(B3:G3)</f>
        <v>2.5752107915287023E-2</v>
      </c>
    </row>
    <row r="4" spans="1:8" ht="18" x14ac:dyDescent="0.2">
      <c r="A4" s="13" t="s">
        <v>329</v>
      </c>
      <c r="B4" s="6">
        <v>3.1066929133858272E-2</v>
      </c>
      <c r="C4" s="6">
        <v>2.9358816276202224E-2</v>
      </c>
      <c r="D4" s="6">
        <v>3.1057655593738066E-2</v>
      </c>
      <c r="E4" s="6">
        <v>2.8829617834394902E-2</v>
      </c>
      <c r="F4" s="6">
        <v>2.6793409378960707E-2</v>
      </c>
      <c r="G4" s="6">
        <v>2.8371913580246915E-2</v>
      </c>
      <c r="H4" s="6">
        <f>AVERAGE(B4:G4)</f>
        <v>2.9246390299566844E-2</v>
      </c>
    </row>
    <row r="5" spans="1:8" x14ac:dyDescent="0.2">
      <c r="A5" s="5" t="s">
        <v>31</v>
      </c>
      <c r="B5" s="6">
        <v>2.7631887456037514E-2</v>
      </c>
      <c r="C5" s="6">
        <v>3.2007404360345541E-2</v>
      </c>
      <c r="D5" s="6">
        <v>3.0468102734051369E-2</v>
      </c>
      <c r="E5" s="6">
        <v>2.7101449275362319E-2</v>
      </c>
      <c r="F5" s="6">
        <v>2.5836637589214909E-2</v>
      </c>
      <c r="G5" s="6">
        <v>2.6169049621530695E-2</v>
      </c>
      <c r="H5" s="6">
        <f>AVERAGE(B5:G5)</f>
        <v>2.8202421839423727E-2</v>
      </c>
    </row>
    <row r="6" spans="1:8" ht="18" x14ac:dyDescent="0.2">
      <c r="A6" s="13" t="s">
        <v>330</v>
      </c>
      <c r="B6" s="6">
        <v>3.2857142857142856E-2</v>
      </c>
      <c r="C6" s="38">
        <v>3.5014887282007655E-2</v>
      </c>
      <c r="D6" s="6">
        <v>3.292703150912106E-2</v>
      </c>
      <c r="E6" s="6">
        <v>3.0599915504858469E-2</v>
      </c>
      <c r="F6" s="6">
        <v>3.4371390493114169E-2</v>
      </c>
      <c r="G6" s="6">
        <v>3.386994448850119E-2</v>
      </c>
      <c r="H6" s="6">
        <f>AVERAGE(B6:G6)</f>
        <v>3.3273385355790899E-2</v>
      </c>
    </row>
    <row r="8" spans="1:8" x14ac:dyDescent="0.2">
      <c r="A8" s="8" t="s">
        <v>188</v>
      </c>
    </row>
    <row r="9" spans="1:8" x14ac:dyDescent="0.2">
      <c r="A9" s="9" t="s">
        <v>105</v>
      </c>
      <c r="B9" s="10"/>
      <c r="C9" s="11"/>
      <c r="D9" s="11"/>
      <c r="E9" s="11"/>
      <c r="F9" s="11"/>
      <c r="G9" s="12"/>
      <c r="H9" s="6" t="s">
        <v>0</v>
      </c>
    </row>
    <row r="10" spans="1:8" x14ac:dyDescent="0.2">
      <c r="A10" s="5" t="s">
        <v>189</v>
      </c>
      <c r="B10" s="35">
        <v>14.40329218107</v>
      </c>
      <c r="C10" s="36">
        <v>10.9442060085837</v>
      </c>
      <c r="D10" s="36">
        <v>13.5775862068966</v>
      </c>
      <c r="E10" s="36">
        <v>14.2056074766355</v>
      </c>
      <c r="F10" s="36">
        <v>9.5671981776765396</v>
      </c>
      <c r="G10" s="37">
        <v>19.5991091314031</v>
      </c>
      <c r="H10" s="5">
        <f>AVERAGE(B10:G10)</f>
        <v>13.716166530377572</v>
      </c>
    </row>
    <row r="11" spans="1:8" ht="18" x14ac:dyDescent="0.2">
      <c r="A11" s="13" t="s">
        <v>331</v>
      </c>
      <c r="B11" s="35">
        <v>27.19836400818</v>
      </c>
      <c r="C11" s="36">
        <v>36.764705882352899</v>
      </c>
      <c r="D11" s="36">
        <v>38.9645776566758</v>
      </c>
      <c r="E11" s="36">
        <v>34.4</v>
      </c>
      <c r="F11" s="36">
        <v>35.934291581108802</v>
      </c>
      <c r="G11" s="37">
        <v>33.133732534930097</v>
      </c>
      <c r="H11" s="5">
        <f t="shared" ref="H11" si="0">AVERAGE(B11:G11)</f>
        <v>34.399278610541266</v>
      </c>
    </row>
    <row r="12" spans="1:8" s="7" customFormat="1" ht="15" x14ac:dyDescent="0.15"/>
    <row r="13" spans="1:8" x14ac:dyDescent="0.2">
      <c r="A13" s="8" t="s">
        <v>8</v>
      </c>
    </row>
    <row r="14" spans="1:8" x14ac:dyDescent="0.2">
      <c r="A14" s="9" t="s">
        <v>106</v>
      </c>
    </row>
    <row r="15" spans="1:8" x14ac:dyDescent="0.2">
      <c r="A15" s="25" t="s">
        <v>187</v>
      </c>
      <c r="B15" s="10"/>
      <c r="C15" s="11"/>
      <c r="D15" s="11"/>
      <c r="E15" s="11"/>
      <c r="F15" s="11"/>
      <c r="G15" s="12"/>
      <c r="H15" s="6" t="s">
        <v>0</v>
      </c>
    </row>
    <row r="16" spans="1:8" x14ac:dyDescent="0.2">
      <c r="A16" s="5" t="s">
        <v>68</v>
      </c>
      <c r="B16" s="10">
        <v>1.1016374914588911</v>
      </c>
      <c r="C16" s="11">
        <v>0.5405482332499032</v>
      </c>
      <c r="D16" s="11">
        <v>1.0939377034512563</v>
      </c>
      <c r="E16" s="11">
        <v>1.3159542665467161</v>
      </c>
      <c r="F16" s="11">
        <v>0.82330638285560331</v>
      </c>
      <c r="G16" s="12">
        <v>1.1246159224376293</v>
      </c>
      <c r="H16" s="5">
        <f>AVERAGE(B16:G16)</f>
        <v>0.99999999999999967</v>
      </c>
    </row>
    <row r="17" spans="1:8" ht="18" x14ac:dyDescent="0.2">
      <c r="A17" s="13" t="s">
        <v>332</v>
      </c>
      <c r="B17" s="10">
        <v>1.2100126631681165</v>
      </c>
      <c r="C17" s="11">
        <v>0.73082875838184613</v>
      </c>
      <c r="D17" s="11">
        <v>0.95671017027063898</v>
      </c>
      <c r="E17" s="11">
        <v>0.87358835744992813</v>
      </c>
      <c r="F17" s="11">
        <v>1.4498204161703303</v>
      </c>
      <c r="G17" s="12">
        <v>2.1434720298649945</v>
      </c>
      <c r="H17" s="5">
        <f t="shared" ref="H17:H19" si="1">AVERAGE(B17:G17)</f>
        <v>1.2274053992176424</v>
      </c>
    </row>
    <row r="18" spans="1:8" x14ac:dyDescent="0.2">
      <c r="A18" s="5" t="s">
        <v>69</v>
      </c>
      <c r="B18" s="10">
        <v>3.6607143440406862</v>
      </c>
      <c r="C18" s="11">
        <v>3.002588267611261</v>
      </c>
      <c r="D18" s="11">
        <v>3.925847171888897</v>
      </c>
      <c r="E18" s="11">
        <v>4.3077476222115623</v>
      </c>
      <c r="F18" s="11">
        <v>3.0815250568194377</v>
      </c>
      <c r="G18" s="12">
        <v>2.581022253077073</v>
      </c>
      <c r="H18" s="5">
        <f t="shared" si="1"/>
        <v>3.4265741192748194</v>
      </c>
    </row>
    <row r="19" spans="1:8" ht="18" x14ac:dyDescent="0.2">
      <c r="A19" s="13" t="s">
        <v>333</v>
      </c>
      <c r="B19" s="5">
        <v>6.5180299743860539</v>
      </c>
      <c r="C19" s="5">
        <v>7.578720241116998</v>
      </c>
      <c r="D19" s="5">
        <v>6.2442406810358673</v>
      </c>
      <c r="E19" s="5">
        <v>5.7141595699333729</v>
      </c>
      <c r="F19" s="5">
        <v>5.3569482385217109</v>
      </c>
      <c r="G19" s="5">
        <v>5.2365245658045962</v>
      </c>
      <c r="H19" s="5">
        <f t="shared" si="1"/>
        <v>6.1081038784664328</v>
      </c>
    </row>
    <row r="20" spans="1:8" s="7" customFormat="1" ht="15" x14ac:dyDescent="0.15"/>
    <row r="21" spans="1:8" x14ac:dyDescent="0.2">
      <c r="A21" s="25" t="s">
        <v>108</v>
      </c>
      <c r="B21" s="10"/>
      <c r="C21" s="11"/>
      <c r="D21" s="11"/>
      <c r="E21" s="11"/>
      <c r="F21" s="11"/>
      <c r="G21" s="12"/>
      <c r="H21" s="6" t="s">
        <v>0</v>
      </c>
    </row>
    <row r="22" spans="1:8" x14ac:dyDescent="0.2">
      <c r="A22" s="5" t="s">
        <v>191</v>
      </c>
      <c r="B22" s="10">
        <v>1.2183527525251727</v>
      </c>
      <c r="C22" s="11">
        <v>1.5594113794408508</v>
      </c>
      <c r="D22" s="11">
        <v>0.96948192208166384</v>
      </c>
      <c r="E22" s="11">
        <v>0.5405054284461549</v>
      </c>
      <c r="F22" s="11">
        <v>0.55719251822738902</v>
      </c>
      <c r="G22" s="12">
        <v>1.1550559992787688</v>
      </c>
      <c r="H22" s="5">
        <f t="shared" ref="H22:H23" si="2">AVERAGE(B22:G22)</f>
        <v>1</v>
      </c>
    </row>
    <row r="23" spans="1:8" ht="18" x14ac:dyDescent="0.2">
      <c r="A23" s="13" t="s">
        <v>332</v>
      </c>
      <c r="B23" s="10">
        <v>1.3423582824773352</v>
      </c>
      <c r="C23" s="11">
        <v>1.1646660890806897</v>
      </c>
      <c r="D23" s="11">
        <v>1.2912236184518766</v>
      </c>
      <c r="E23" s="11">
        <v>0.78017276569767957</v>
      </c>
      <c r="F23" s="11">
        <v>0.65144172890695784</v>
      </c>
      <c r="G23" s="12">
        <v>0.76364689438234512</v>
      </c>
      <c r="H23" s="5">
        <f t="shared" si="2"/>
        <v>0.9989182298328142</v>
      </c>
    </row>
    <row r="24" spans="1:8" x14ac:dyDescent="0.2">
      <c r="A24" s="5" t="s">
        <v>69</v>
      </c>
      <c r="B24" s="5">
        <v>2.5539725180965434</v>
      </c>
      <c r="C24" s="5">
        <v>2.0271218299650169</v>
      </c>
      <c r="D24" s="5">
        <v>3.3625935232290054</v>
      </c>
      <c r="E24" s="5">
        <v>2.26825659790912</v>
      </c>
      <c r="F24" s="5">
        <v>1.6172967285480884</v>
      </c>
      <c r="G24" s="5">
        <v>1.8169029620820214</v>
      </c>
      <c r="H24" s="5">
        <f>AVERAGE(B24:G24)</f>
        <v>2.2743573599716327</v>
      </c>
    </row>
    <row r="25" spans="1:8" ht="18" x14ac:dyDescent="0.2">
      <c r="A25" s="13" t="s">
        <v>333</v>
      </c>
      <c r="B25" s="5">
        <v>3.8073625691278514</v>
      </c>
      <c r="C25" s="5">
        <v>3.3829332826180152</v>
      </c>
      <c r="D25" s="5">
        <v>3.2222681685693049</v>
      </c>
      <c r="E25" s="5">
        <v>3.6002157517446474</v>
      </c>
      <c r="F25" s="5">
        <v>2.9244148116678121</v>
      </c>
      <c r="G25" s="5">
        <v>2.7928997606622565</v>
      </c>
      <c r="H25" s="5">
        <f>AVERAGE(B25:G25)</f>
        <v>3.2883490573983143</v>
      </c>
    </row>
    <row r="26" spans="1:8" x14ac:dyDescent="0.2">
      <c r="A26" s="14"/>
      <c r="B26" s="19"/>
      <c r="C26" s="19"/>
      <c r="D26" s="19"/>
      <c r="E26" s="19"/>
      <c r="F26" s="19"/>
      <c r="G26" s="19"/>
      <c r="H26" s="19"/>
    </row>
    <row r="27" spans="1:8" x14ac:dyDescent="0.2">
      <c r="A27" s="8" t="s">
        <v>6</v>
      </c>
    </row>
    <row r="28" spans="1:8" x14ac:dyDescent="0.2">
      <c r="A28" s="2" t="s">
        <v>243</v>
      </c>
      <c r="B28" s="6" t="s">
        <v>241</v>
      </c>
      <c r="C28" s="39" t="s">
        <v>4</v>
      </c>
      <c r="D28" s="39" t="s">
        <v>334</v>
      </c>
    </row>
    <row r="29" spans="1:8" x14ac:dyDescent="0.2">
      <c r="B29" s="6">
        <v>3</v>
      </c>
      <c r="C29" s="6">
        <v>1</v>
      </c>
      <c r="D29" s="6"/>
    </row>
    <row r="30" spans="1:8" x14ac:dyDescent="0.2">
      <c r="B30" s="6">
        <v>6</v>
      </c>
      <c r="C30" s="6">
        <v>1</v>
      </c>
      <c r="D30" s="6"/>
    </row>
    <row r="31" spans="1:8" x14ac:dyDescent="0.2">
      <c r="B31" s="6">
        <v>6</v>
      </c>
      <c r="C31" s="6">
        <v>1</v>
      </c>
      <c r="D31" s="6"/>
    </row>
    <row r="32" spans="1:8" x14ac:dyDescent="0.2">
      <c r="B32" s="6">
        <v>6</v>
      </c>
      <c r="C32" s="6">
        <v>1</v>
      </c>
      <c r="D32" s="6"/>
    </row>
    <row r="33" spans="2:4" x14ac:dyDescent="0.2">
      <c r="B33" s="6">
        <v>6</v>
      </c>
      <c r="C33" s="6">
        <v>1</v>
      </c>
      <c r="D33" s="6"/>
    </row>
    <row r="34" spans="2:4" x14ac:dyDescent="0.2">
      <c r="B34" s="6">
        <v>6</v>
      </c>
      <c r="C34" s="6">
        <v>1</v>
      </c>
      <c r="D34" s="6"/>
    </row>
    <row r="35" spans="2:4" x14ac:dyDescent="0.2">
      <c r="B35" s="6">
        <v>6</v>
      </c>
      <c r="C35" s="6">
        <v>1</v>
      </c>
      <c r="D35" s="6"/>
    </row>
    <row r="36" spans="2:4" x14ac:dyDescent="0.2">
      <c r="B36" s="6">
        <v>12</v>
      </c>
      <c r="C36" s="6">
        <v>1</v>
      </c>
      <c r="D36" s="6"/>
    </row>
    <row r="37" spans="2:4" x14ac:dyDescent="0.2">
      <c r="B37" s="6">
        <v>12</v>
      </c>
      <c r="C37" s="6">
        <v>1</v>
      </c>
      <c r="D37" s="6"/>
    </row>
    <row r="38" spans="2:4" x14ac:dyDescent="0.2">
      <c r="B38" s="6">
        <v>22</v>
      </c>
      <c r="C38" s="6">
        <v>1</v>
      </c>
      <c r="D38" s="6"/>
    </row>
    <row r="39" spans="2:4" x14ac:dyDescent="0.2">
      <c r="B39" s="6">
        <v>18</v>
      </c>
      <c r="C39" s="6">
        <v>1</v>
      </c>
      <c r="D39" s="6"/>
    </row>
    <row r="40" spans="2:4" x14ac:dyDescent="0.2">
      <c r="B40" s="6">
        <v>24</v>
      </c>
      <c r="C40" s="6">
        <v>1</v>
      </c>
      <c r="D40" s="6"/>
    </row>
    <row r="41" spans="2:4" x14ac:dyDescent="0.2">
      <c r="B41" s="6">
        <v>24</v>
      </c>
      <c r="C41" s="6">
        <v>1</v>
      </c>
      <c r="D41" s="6"/>
    </row>
    <row r="42" spans="2:4" x14ac:dyDescent="0.2">
      <c r="B42" s="6">
        <v>6</v>
      </c>
      <c r="C42" s="6"/>
      <c r="D42" s="6">
        <v>1</v>
      </c>
    </row>
    <row r="43" spans="2:4" x14ac:dyDescent="0.2">
      <c r="B43" s="6">
        <v>6</v>
      </c>
      <c r="C43" s="6"/>
      <c r="D43" s="6">
        <v>1</v>
      </c>
    </row>
    <row r="44" spans="2:4" x14ac:dyDescent="0.2">
      <c r="B44" s="6">
        <v>6</v>
      </c>
      <c r="C44" s="6"/>
      <c r="D44" s="6">
        <v>1</v>
      </c>
    </row>
    <row r="45" spans="2:4" x14ac:dyDescent="0.2">
      <c r="B45" s="6">
        <v>12</v>
      </c>
      <c r="C45" s="6"/>
      <c r="D45" s="6">
        <v>1</v>
      </c>
    </row>
    <row r="46" spans="2:4" x14ac:dyDescent="0.2">
      <c r="B46" s="6">
        <v>12</v>
      </c>
      <c r="C46" s="6"/>
      <c r="D46" s="6">
        <v>1</v>
      </c>
    </row>
    <row r="47" spans="2:4" x14ac:dyDescent="0.2">
      <c r="B47" s="6">
        <v>18</v>
      </c>
      <c r="C47" s="6"/>
      <c r="D47" s="6">
        <v>1</v>
      </c>
    </row>
    <row r="48" spans="2:4" x14ac:dyDescent="0.2">
      <c r="B48" s="6">
        <v>18</v>
      </c>
      <c r="C48" s="6"/>
      <c r="D48" s="6">
        <v>1</v>
      </c>
    </row>
    <row r="49" spans="1:8" x14ac:dyDescent="0.2">
      <c r="B49" s="6">
        <v>24</v>
      </c>
      <c r="C49" s="6"/>
      <c r="D49" s="6">
        <v>1</v>
      </c>
    </row>
    <row r="50" spans="1:8" x14ac:dyDescent="0.2">
      <c r="B50" s="6">
        <v>30</v>
      </c>
      <c r="C50" s="6"/>
      <c r="D50" s="6">
        <v>1</v>
      </c>
    </row>
    <row r="51" spans="1:8" x14ac:dyDescent="0.2">
      <c r="B51" s="6">
        <v>36</v>
      </c>
      <c r="C51" s="6"/>
      <c r="D51" s="6">
        <v>0</v>
      </c>
    </row>
    <row r="52" spans="1:8" x14ac:dyDescent="0.2">
      <c r="B52" s="6">
        <v>36</v>
      </c>
      <c r="C52" s="6"/>
      <c r="D52" s="6">
        <v>0</v>
      </c>
    </row>
    <row r="53" spans="1:8" x14ac:dyDescent="0.2">
      <c r="B53" s="6">
        <v>36</v>
      </c>
      <c r="C53" s="6"/>
      <c r="D53" s="6">
        <v>0</v>
      </c>
    </row>
    <row r="54" spans="1:8" x14ac:dyDescent="0.2">
      <c r="B54" s="6">
        <v>36</v>
      </c>
      <c r="C54" s="6"/>
      <c r="D54" s="6">
        <v>0</v>
      </c>
    </row>
    <row r="56" spans="1:8" x14ac:dyDescent="0.2">
      <c r="A56" s="8" t="s">
        <v>190</v>
      </c>
    </row>
    <row r="57" spans="1:8" x14ac:dyDescent="0.2">
      <c r="A57" s="9" t="s">
        <v>5</v>
      </c>
      <c r="B57" s="10"/>
      <c r="C57" s="11"/>
      <c r="D57" s="11"/>
      <c r="E57" s="11"/>
      <c r="F57" s="11"/>
      <c r="G57" s="12"/>
      <c r="H57" s="6" t="s">
        <v>0</v>
      </c>
    </row>
    <row r="58" spans="1:8" x14ac:dyDescent="0.2">
      <c r="A58" s="5" t="s">
        <v>29</v>
      </c>
      <c r="B58" s="5">
        <v>2.4440775897647541E-2</v>
      </c>
      <c r="C58" s="5">
        <v>2.3714412811387902E-2</v>
      </c>
      <c r="D58" s="5">
        <v>2.4937238493723847E-2</v>
      </c>
      <c r="E58" s="5">
        <v>2.4426163723916532E-2</v>
      </c>
      <c r="F58" s="5">
        <v>2.625844214317875E-2</v>
      </c>
      <c r="G58" s="5">
        <v>2.5409252669039147E-2</v>
      </c>
      <c r="H58" s="5">
        <f t="shared" ref="H58:H63" si="3">AVERAGE(B58:G58)</f>
        <v>2.4864380956482288E-2</v>
      </c>
    </row>
    <row r="59" spans="1:8" x14ac:dyDescent="0.2">
      <c r="A59" s="13" t="s">
        <v>335</v>
      </c>
      <c r="B59" s="5">
        <v>2.6520217729393471E-2</v>
      </c>
      <c r="C59" s="5">
        <v>2.5495273325113029E-2</v>
      </c>
      <c r="D59" s="5">
        <v>2.5852789869410368E-2</v>
      </c>
      <c r="E59" s="5">
        <v>2.7620817843866167E-2</v>
      </c>
      <c r="F59" s="5">
        <v>3.2314967105263159E-2</v>
      </c>
      <c r="G59" s="5">
        <v>2.9509299564701229E-2</v>
      </c>
      <c r="H59" s="5">
        <f t="shared" si="3"/>
        <v>2.7885560906291237E-2</v>
      </c>
    </row>
    <row r="60" spans="1:8" s="7" customFormat="1" x14ac:dyDescent="0.15">
      <c r="A60" s="26" t="s">
        <v>336</v>
      </c>
      <c r="B60" s="33">
        <v>2.7801628423390082E-2</v>
      </c>
      <c r="C60" s="33">
        <v>2.9792703150912106E-2</v>
      </c>
      <c r="D60" s="33">
        <v>2.6384995877988458E-2</v>
      </c>
      <c r="E60" s="33">
        <v>2.7758899676375407E-2</v>
      </c>
      <c r="F60" s="33">
        <v>2.5240328253223917E-2</v>
      </c>
      <c r="G60" s="5">
        <v>2.4760177347843609E-2</v>
      </c>
      <c r="H60" s="5">
        <f t="shared" si="3"/>
        <v>2.6956455454955595E-2</v>
      </c>
    </row>
    <row r="61" spans="1:8" x14ac:dyDescent="0.2">
      <c r="A61" s="5" t="s">
        <v>192</v>
      </c>
      <c r="B61" s="33">
        <v>2.4726054394954667E-2</v>
      </c>
      <c r="C61" s="33">
        <v>2.8492482730597322E-2</v>
      </c>
      <c r="D61" s="33">
        <v>2.7216054654141755E-2</v>
      </c>
      <c r="E61" s="33">
        <v>2.66376582278481E-2</v>
      </c>
      <c r="F61" s="33">
        <v>2.6407518154634772E-2</v>
      </c>
      <c r="G61" s="5">
        <v>2.8567275747508305E-2</v>
      </c>
      <c r="H61" s="5">
        <f t="shared" si="3"/>
        <v>2.7007840651614153E-2</v>
      </c>
    </row>
    <row r="62" spans="1:8" ht="18" x14ac:dyDescent="0.2">
      <c r="A62" s="13" t="s">
        <v>337</v>
      </c>
      <c r="B62" s="33">
        <v>3.3217938630999214E-2</v>
      </c>
      <c r="C62" s="33">
        <v>3.0154408776919953E-2</v>
      </c>
      <c r="D62" s="33">
        <v>3.05067429505517E-2</v>
      </c>
      <c r="E62" s="33">
        <v>3.2077334430275613E-2</v>
      </c>
      <c r="F62" s="33">
        <v>2.9905660377358485E-2</v>
      </c>
      <c r="G62" s="5">
        <v>2.8924184667513765E-2</v>
      </c>
      <c r="H62" s="5">
        <f t="shared" si="3"/>
        <v>3.0797711638936451E-2</v>
      </c>
    </row>
    <row r="63" spans="1:8" s="7" customFormat="1" x14ac:dyDescent="0.15">
      <c r="A63" s="26" t="s">
        <v>338</v>
      </c>
      <c r="B63" s="33">
        <v>2.4868525896414341E-2</v>
      </c>
      <c r="C63" s="33">
        <v>2.8792662116040955E-2</v>
      </c>
      <c r="D63" s="33">
        <v>2.7565254599914418E-2</v>
      </c>
      <c r="E63" s="33">
        <v>2.4986225895316804E-2</v>
      </c>
      <c r="F63" s="33">
        <v>2.4302325581395352E-2</v>
      </c>
      <c r="G63" s="5">
        <v>2.5271474878444087E-2</v>
      </c>
      <c r="H63" s="5">
        <f t="shared" si="3"/>
        <v>2.5964411494587659E-2</v>
      </c>
    </row>
    <row r="64" spans="1:8" s="7" customFormat="1" ht="15" x14ac:dyDescent="0.15"/>
    <row r="65" spans="1:8" x14ac:dyDescent="0.2">
      <c r="A65" s="8" t="s">
        <v>7</v>
      </c>
    </row>
    <row r="66" spans="1:8" x14ac:dyDescent="0.2">
      <c r="A66" s="9" t="s">
        <v>105</v>
      </c>
      <c r="B66" s="10"/>
      <c r="C66" s="11"/>
      <c r="D66" s="11"/>
      <c r="E66" s="11"/>
      <c r="F66" s="11"/>
      <c r="G66" s="12"/>
      <c r="H66" s="6" t="s">
        <v>0</v>
      </c>
    </row>
    <row r="67" spans="1:8" x14ac:dyDescent="0.2">
      <c r="A67" s="5" t="s">
        <v>193</v>
      </c>
      <c r="B67" s="33">
        <v>20.119521912350596</v>
      </c>
      <c r="C67" s="33">
        <v>19.193857965451102</v>
      </c>
      <c r="D67" s="33">
        <v>15.163934426229501</v>
      </c>
      <c r="E67" s="33">
        <v>14.8979591836735</v>
      </c>
      <c r="F67" s="33">
        <v>17.657657657657701</v>
      </c>
      <c r="G67" s="33">
        <v>20.689655172413801</v>
      </c>
      <c r="H67" s="5">
        <f>AVERAGE(B67:G67)</f>
        <v>17.953764386296033</v>
      </c>
    </row>
    <row r="68" spans="1:8" x14ac:dyDescent="0.2">
      <c r="A68" s="13" t="s">
        <v>339</v>
      </c>
      <c r="B68" s="33">
        <v>29.674796747967498</v>
      </c>
      <c r="C68" s="33">
        <v>25.695931477516101</v>
      </c>
      <c r="D68" s="33">
        <v>28.033472803347301</v>
      </c>
      <c r="E68" s="33">
        <v>35.603112840466899</v>
      </c>
      <c r="F68" s="33">
        <v>29.961832061068701</v>
      </c>
      <c r="G68" s="33">
        <v>28.3516483516484</v>
      </c>
      <c r="H68" s="5">
        <f>AVERAGE(B68:G68)</f>
        <v>29.553465713669151</v>
      </c>
    </row>
    <row r="69" spans="1:8" x14ac:dyDescent="0.2">
      <c r="A69" s="26" t="s">
        <v>340</v>
      </c>
      <c r="B69" s="33">
        <v>22.197802197802201</v>
      </c>
      <c r="C69" s="33">
        <v>19.148936170212799</v>
      </c>
      <c r="D69" s="33">
        <v>17.588932806324099</v>
      </c>
      <c r="E69" s="33">
        <v>22.175732217573199</v>
      </c>
      <c r="F69" s="33">
        <v>14.375</v>
      </c>
      <c r="G69" s="33">
        <v>15.0390625</v>
      </c>
      <c r="H69" s="5">
        <f>AVERAGE(B69:G69)</f>
        <v>18.420910981985383</v>
      </c>
    </row>
    <row r="70" spans="1:8" s="7" customFormat="1" ht="15" x14ac:dyDescent="0.15"/>
    <row r="71" spans="1:8" x14ac:dyDescent="0.2">
      <c r="A71" s="8" t="s">
        <v>9</v>
      </c>
    </row>
    <row r="72" spans="1:8" x14ac:dyDescent="0.2">
      <c r="A72" s="9" t="s">
        <v>106</v>
      </c>
    </row>
    <row r="73" spans="1:8" x14ac:dyDescent="0.2">
      <c r="A73" s="25" t="s">
        <v>107</v>
      </c>
      <c r="B73" s="10"/>
      <c r="C73" s="11"/>
      <c r="D73" s="11"/>
      <c r="E73" s="11"/>
      <c r="F73" s="11"/>
      <c r="G73" s="12"/>
      <c r="H73" s="6" t="s">
        <v>0</v>
      </c>
    </row>
    <row r="74" spans="1:8" x14ac:dyDescent="0.2">
      <c r="A74" s="5" t="s">
        <v>193</v>
      </c>
      <c r="B74" s="5">
        <v>0.98669232782264427</v>
      </c>
      <c r="C74" s="5">
        <v>0.75203281637813102</v>
      </c>
      <c r="D74" s="5">
        <v>1.0217700645006151</v>
      </c>
      <c r="E74" s="5">
        <v>1.0021463567963385</v>
      </c>
      <c r="F74" s="5">
        <v>1.1420565092833683</v>
      </c>
      <c r="G74" s="5">
        <v>1.0953019252189022</v>
      </c>
      <c r="H74" s="5">
        <f>AVERAGE(B74:G74)</f>
        <v>1</v>
      </c>
    </row>
    <row r="75" spans="1:8" x14ac:dyDescent="0.2">
      <c r="A75" s="13" t="s">
        <v>339</v>
      </c>
      <c r="B75" s="5">
        <v>1.9599356593830748</v>
      </c>
      <c r="C75" s="5">
        <v>2.7926865654182111</v>
      </c>
      <c r="D75" s="5">
        <v>2.192655885588962</v>
      </c>
      <c r="E75" s="5">
        <v>3.5643883655827158</v>
      </c>
      <c r="F75" s="5">
        <v>4.3250960901255038</v>
      </c>
      <c r="G75" s="5">
        <v>3.7019483041094117</v>
      </c>
      <c r="H75" s="5">
        <f>AVERAGE(B75:G75)</f>
        <v>3.0894518117013132</v>
      </c>
    </row>
    <row r="76" spans="1:8" s="7" customFormat="1" x14ac:dyDescent="0.15">
      <c r="A76" s="26" t="s">
        <v>340</v>
      </c>
      <c r="B76" s="5">
        <v>0.9308336112069403</v>
      </c>
      <c r="C76" s="5">
        <v>0.76587394497205685</v>
      </c>
      <c r="D76" s="5">
        <v>0.89265708134041855</v>
      </c>
      <c r="E76" s="5">
        <v>0.66804237807003464</v>
      </c>
      <c r="F76" s="5">
        <v>0.39911365056763681</v>
      </c>
      <c r="G76" s="5">
        <v>0.29628200571319224</v>
      </c>
      <c r="H76" s="5">
        <f>AVERAGE(B76:G76)</f>
        <v>0.65880044531171322</v>
      </c>
    </row>
    <row r="77" spans="1:8" s="7" customFormat="1" ht="15" x14ac:dyDescent="0.15"/>
    <row r="78" spans="1:8" x14ac:dyDescent="0.2">
      <c r="A78" s="25" t="s">
        <v>108</v>
      </c>
      <c r="B78" s="10"/>
      <c r="C78" s="11"/>
      <c r="D78" s="11"/>
      <c r="E78" s="11"/>
      <c r="F78" s="11"/>
      <c r="G78" s="12"/>
      <c r="H78" s="6" t="s">
        <v>0</v>
      </c>
    </row>
    <row r="79" spans="1:8" x14ac:dyDescent="0.2">
      <c r="A79" s="5" t="s">
        <v>193</v>
      </c>
      <c r="B79" s="5">
        <v>1.256343184961431</v>
      </c>
      <c r="C79" s="5">
        <v>1.1812222842578946</v>
      </c>
      <c r="D79" s="5">
        <v>1.2863433422306583</v>
      </c>
      <c r="E79" s="5">
        <v>0.4888163248775575</v>
      </c>
      <c r="F79" s="5">
        <v>0.67838962489758081</v>
      </c>
      <c r="G79" s="5">
        <v>1.1088852387748784</v>
      </c>
      <c r="H79" s="5">
        <f>AVERAGE(B79:G79)</f>
        <v>1.0000000000000002</v>
      </c>
    </row>
    <row r="80" spans="1:8" x14ac:dyDescent="0.2">
      <c r="A80" s="13" t="s">
        <v>339</v>
      </c>
      <c r="B80" s="5">
        <v>2.9749266274366932</v>
      </c>
      <c r="C80" s="5">
        <v>4.0526504693730017</v>
      </c>
      <c r="D80" s="5">
        <v>3.4386795499262139</v>
      </c>
      <c r="E80" s="5">
        <v>3.9738798233816897</v>
      </c>
      <c r="F80" s="5">
        <v>4.180414780438908</v>
      </c>
      <c r="G80" s="5">
        <v>3.6481418865551576</v>
      </c>
      <c r="H80" s="5">
        <f>AVERAGE(B80:G80)</f>
        <v>3.7114488561852776</v>
      </c>
    </row>
    <row r="81" spans="1:8" s="7" customFormat="1" x14ac:dyDescent="0.15">
      <c r="A81" s="26" t="s">
        <v>340</v>
      </c>
      <c r="B81" s="5">
        <v>1.7227610645887907</v>
      </c>
      <c r="C81" s="5">
        <v>1.2294407861733965</v>
      </c>
      <c r="D81" s="5">
        <v>1.0148050643052964</v>
      </c>
      <c r="E81" s="5">
        <v>1.5454959606316212</v>
      </c>
      <c r="F81" s="5">
        <v>1.6367783589142879</v>
      </c>
      <c r="G81" s="5">
        <v>0.72914803039996579</v>
      </c>
      <c r="H81" s="5">
        <f>AVERAGE(B81:G81)</f>
        <v>1.3130715441688932</v>
      </c>
    </row>
    <row r="83" spans="1:8" x14ac:dyDescent="0.2">
      <c r="A83" s="8" t="s">
        <v>10</v>
      </c>
    </row>
    <row r="84" spans="1:8" x14ac:dyDescent="0.2">
      <c r="A84" s="9" t="s">
        <v>106</v>
      </c>
    </row>
    <row r="85" spans="1:8" x14ac:dyDescent="0.2">
      <c r="A85" s="25" t="s">
        <v>187</v>
      </c>
      <c r="B85" s="10"/>
      <c r="C85" s="11"/>
      <c r="D85" s="11"/>
      <c r="E85" s="11"/>
      <c r="F85" s="11"/>
      <c r="G85" s="12"/>
      <c r="H85" s="6" t="s">
        <v>0</v>
      </c>
    </row>
    <row r="86" spans="1:8" x14ac:dyDescent="0.2">
      <c r="A86" s="5" t="s">
        <v>194</v>
      </c>
      <c r="B86" s="10">
        <v>0.90342227362597005</v>
      </c>
      <c r="C86" s="11">
        <v>1.1637637374981031</v>
      </c>
      <c r="D86" s="11">
        <v>0.87502051143209147</v>
      </c>
      <c r="E86" s="11">
        <v>1.1604279522298007</v>
      </c>
      <c r="F86" s="11">
        <v>1.0223392315457887</v>
      </c>
      <c r="G86" s="12">
        <v>0.87502629366824614</v>
      </c>
      <c r="H86" s="5">
        <f>AVERAGE(B86:G86)</f>
        <v>1</v>
      </c>
    </row>
    <row r="87" spans="1:8" ht="18" x14ac:dyDescent="0.2">
      <c r="A87" s="13" t="s">
        <v>331</v>
      </c>
      <c r="B87" s="10">
        <v>2.501299201668449</v>
      </c>
      <c r="C87" s="11">
        <v>2.1683630088325132</v>
      </c>
      <c r="D87" s="11">
        <v>1.5244414884109689</v>
      </c>
      <c r="E87" s="11">
        <v>2.8776362063024448</v>
      </c>
      <c r="F87" s="11">
        <v>3.4609586190165036</v>
      </c>
      <c r="G87" s="12">
        <v>2.4376142777165808</v>
      </c>
      <c r="H87" s="5">
        <f t="shared" ref="H87" si="4">AVERAGE(B87:G87)</f>
        <v>2.4950521336579099</v>
      </c>
    </row>
    <row r="88" spans="1:8" s="7" customFormat="1" ht="15" x14ac:dyDescent="0.15"/>
    <row r="89" spans="1:8" x14ac:dyDescent="0.2">
      <c r="A89" s="25" t="s">
        <v>108</v>
      </c>
      <c r="B89" s="10"/>
      <c r="C89" s="11"/>
      <c r="D89" s="11"/>
      <c r="E89" s="11"/>
      <c r="F89" s="11"/>
      <c r="G89" s="12"/>
      <c r="H89" s="6" t="s">
        <v>0</v>
      </c>
    </row>
    <row r="90" spans="1:8" x14ac:dyDescent="0.2">
      <c r="A90" s="5" t="s">
        <v>194</v>
      </c>
      <c r="B90" s="10">
        <v>1.0530927445855578</v>
      </c>
      <c r="C90" s="11">
        <v>1.536893352715079</v>
      </c>
      <c r="D90" s="11">
        <v>1.0015934162128539</v>
      </c>
      <c r="E90" s="11">
        <v>0.67416182969896854</v>
      </c>
      <c r="F90" s="11">
        <v>0.76568220065654491</v>
      </c>
      <c r="G90" s="12">
        <v>0.9685764561309953</v>
      </c>
      <c r="H90" s="5">
        <f t="shared" ref="H90:H91" si="5">AVERAGE(B90:G90)</f>
        <v>1</v>
      </c>
    </row>
    <row r="91" spans="1:8" ht="18" x14ac:dyDescent="0.2">
      <c r="A91" s="13" t="s">
        <v>331</v>
      </c>
      <c r="B91" s="10">
        <v>1.6219647000588711</v>
      </c>
      <c r="C91" s="11">
        <v>1.8943401812684111</v>
      </c>
      <c r="D91" s="11">
        <v>1.3850719698020069</v>
      </c>
      <c r="E91" s="11">
        <v>2.1001059114205693</v>
      </c>
      <c r="F91" s="11">
        <v>1.6740401666150553</v>
      </c>
      <c r="G91" s="12">
        <v>1.1517003493722235</v>
      </c>
      <c r="H91" s="5">
        <f t="shared" si="5"/>
        <v>1.637870546422856</v>
      </c>
    </row>
    <row r="92" spans="1:8" x14ac:dyDescent="0.2">
      <c r="A92" s="14"/>
      <c r="B92" s="19"/>
      <c r="C92" s="19"/>
      <c r="D92" s="19"/>
      <c r="E92" s="19"/>
      <c r="F92" s="19"/>
      <c r="G92" s="19"/>
      <c r="H92" s="19"/>
    </row>
    <row r="93" spans="1:8" x14ac:dyDescent="0.2">
      <c r="A93" s="14"/>
      <c r="B93" s="15"/>
      <c r="C93" s="15"/>
      <c r="D93" s="15"/>
      <c r="E93" s="15"/>
      <c r="F93" s="15"/>
      <c r="G93" s="15"/>
      <c r="H93" s="15"/>
    </row>
    <row r="94" spans="1:8" x14ac:dyDescent="0.2">
      <c r="A94" s="8" t="s">
        <v>11</v>
      </c>
    </row>
    <row r="95" spans="1:8" ht="18" x14ac:dyDescent="0.25">
      <c r="A95" s="2" t="s">
        <v>341</v>
      </c>
      <c r="B95" s="6" t="s">
        <v>241</v>
      </c>
      <c r="C95" s="39" t="s">
        <v>4</v>
      </c>
      <c r="D95" s="39" t="s">
        <v>334</v>
      </c>
    </row>
    <row r="96" spans="1:8" x14ac:dyDescent="0.2">
      <c r="B96" s="6">
        <v>12</v>
      </c>
      <c r="C96" s="6">
        <v>1</v>
      </c>
      <c r="D96" s="6"/>
    </row>
    <row r="97" spans="2:4" x14ac:dyDescent="0.2">
      <c r="B97" s="6">
        <v>24</v>
      </c>
      <c r="C97" s="6">
        <v>1</v>
      </c>
      <c r="D97" s="6"/>
    </row>
    <row r="98" spans="2:4" x14ac:dyDescent="0.2">
      <c r="B98" s="6">
        <v>36</v>
      </c>
      <c r="C98" s="6">
        <v>1</v>
      </c>
      <c r="D98" s="6"/>
    </row>
    <row r="99" spans="2:4" x14ac:dyDescent="0.2">
      <c r="B99" s="6">
        <v>48</v>
      </c>
      <c r="C99" s="6">
        <v>1</v>
      </c>
      <c r="D99" s="6"/>
    </row>
    <row r="100" spans="2:4" x14ac:dyDescent="0.2">
      <c r="B100" s="6">
        <v>60</v>
      </c>
      <c r="C100" s="6">
        <v>0</v>
      </c>
      <c r="D100" s="6"/>
    </row>
    <row r="101" spans="2:4" x14ac:dyDescent="0.2">
      <c r="B101" s="6">
        <v>24</v>
      </c>
      <c r="C101" s="6"/>
      <c r="D101" s="6">
        <v>1</v>
      </c>
    </row>
    <row r="102" spans="2:4" x14ac:dyDescent="0.2">
      <c r="B102" s="6">
        <v>60</v>
      </c>
      <c r="C102" s="6"/>
      <c r="D102" s="6">
        <v>0</v>
      </c>
    </row>
    <row r="103" spans="2:4" x14ac:dyDescent="0.2">
      <c r="B103" s="6">
        <v>60</v>
      </c>
      <c r="C103" s="6"/>
      <c r="D103" s="6">
        <v>0</v>
      </c>
    </row>
    <row r="104" spans="2:4" x14ac:dyDescent="0.2">
      <c r="B104" s="6">
        <v>60</v>
      </c>
      <c r="C104" s="6"/>
      <c r="D104" s="6">
        <v>0</v>
      </c>
    </row>
    <row r="105" spans="2:4" x14ac:dyDescent="0.2">
      <c r="B105" s="6">
        <v>60</v>
      </c>
      <c r="C105" s="6"/>
      <c r="D105" s="6">
        <v>0</v>
      </c>
    </row>
    <row r="106" spans="2:4" x14ac:dyDescent="0.2">
      <c r="B106" s="6">
        <v>6</v>
      </c>
      <c r="C106" s="6">
        <v>1</v>
      </c>
      <c r="D106" s="6"/>
    </row>
    <row r="107" spans="2:4" x14ac:dyDescent="0.2">
      <c r="B107" s="6">
        <v>12</v>
      </c>
      <c r="C107" s="6">
        <v>1</v>
      </c>
      <c r="D107" s="6"/>
    </row>
    <row r="108" spans="2:4" x14ac:dyDescent="0.2">
      <c r="B108" s="6">
        <v>12</v>
      </c>
      <c r="C108" s="6">
        <v>1</v>
      </c>
      <c r="D108" s="6"/>
    </row>
    <row r="109" spans="2:4" x14ac:dyDescent="0.2">
      <c r="B109" s="6">
        <v>24</v>
      </c>
      <c r="C109" s="6">
        <v>1</v>
      </c>
      <c r="D109" s="6"/>
    </row>
    <row r="110" spans="2:4" x14ac:dyDescent="0.2">
      <c r="B110" s="6">
        <v>24</v>
      </c>
      <c r="C110" s="6">
        <v>1</v>
      </c>
      <c r="D110" s="6"/>
    </row>
    <row r="111" spans="2:4" x14ac:dyDescent="0.2">
      <c r="B111" s="6">
        <v>48</v>
      </c>
      <c r="C111" s="6">
        <v>1</v>
      </c>
      <c r="D111" s="6"/>
    </row>
    <row r="112" spans="2:4" x14ac:dyDescent="0.2">
      <c r="B112" s="6">
        <v>24</v>
      </c>
      <c r="C112" s="6"/>
      <c r="D112" s="6">
        <v>1</v>
      </c>
    </row>
    <row r="113" spans="2:4" x14ac:dyDescent="0.2">
      <c r="B113" s="6">
        <v>36</v>
      </c>
      <c r="C113" s="6"/>
      <c r="D113" s="6">
        <v>0</v>
      </c>
    </row>
    <row r="114" spans="2:4" x14ac:dyDescent="0.2">
      <c r="B114" s="6">
        <v>48</v>
      </c>
      <c r="C114" s="6"/>
      <c r="D114" s="6">
        <v>0</v>
      </c>
    </row>
    <row r="115" spans="2:4" x14ac:dyDescent="0.2">
      <c r="B115" s="6">
        <v>60</v>
      </c>
      <c r="C115" s="6"/>
      <c r="D115" s="6">
        <v>0</v>
      </c>
    </row>
    <row r="116" spans="2:4" x14ac:dyDescent="0.2">
      <c r="B116" s="6">
        <v>60</v>
      </c>
      <c r="C116" s="6"/>
      <c r="D116" s="6">
        <v>0</v>
      </c>
    </row>
    <row r="117" spans="2:4" x14ac:dyDescent="0.2">
      <c r="B117" s="6">
        <v>60</v>
      </c>
      <c r="C117" s="6"/>
      <c r="D117" s="6">
        <v>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1"/>
  <sheetViews>
    <sheetView workbookViewId="0">
      <selection sqref="A1:XFD73"/>
    </sheetView>
  </sheetViews>
  <sheetFormatPr baseColWidth="10" defaultRowHeight="15" x14ac:dyDescent="0.15"/>
  <cols>
    <col min="1" max="1" width="19" style="7" customWidth="1"/>
    <col min="2" max="16384" width="10.83203125" style="7"/>
  </cols>
  <sheetData>
    <row r="1" spans="1:35" s="2" customFormat="1" ht="16" x14ac:dyDescent="0.2">
      <c r="A1" s="8" t="s">
        <v>313</v>
      </c>
    </row>
    <row r="2" spans="1:35" s="2" customFormat="1" ht="16" x14ac:dyDescent="0.2">
      <c r="A2" s="9" t="s">
        <v>321</v>
      </c>
      <c r="B2" s="10"/>
      <c r="C2" s="11"/>
      <c r="D2" s="11"/>
      <c r="E2" s="11"/>
      <c r="F2" s="11"/>
      <c r="G2" s="12"/>
      <c r="H2" s="6" t="s">
        <v>0</v>
      </c>
    </row>
    <row r="3" spans="1:35" s="2" customFormat="1" ht="16" x14ac:dyDescent="0.2">
      <c r="A3" s="5" t="s">
        <v>4</v>
      </c>
      <c r="B3" s="6">
        <v>0.94762811376854328</v>
      </c>
      <c r="C3" s="6">
        <v>0.66237780591559903</v>
      </c>
      <c r="D3" s="6">
        <v>0.8042557434795391</v>
      </c>
      <c r="E3" s="6">
        <v>1.1532667441093529</v>
      </c>
      <c r="F3" s="6">
        <v>1.3810123668161538</v>
      </c>
      <c r="G3" s="6">
        <v>1.0514592259108118</v>
      </c>
      <c r="H3" s="6">
        <f>AVERAGE(B3:G3)</f>
        <v>1</v>
      </c>
    </row>
    <row r="4" spans="1:35" s="2" customFormat="1" ht="18" x14ac:dyDescent="0.2">
      <c r="A4" s="13" t="s">
        <v>322</v>
      </c>
      <c r="B4" s="6">
        <v>2.3823624261599035</v>
      </c>
      <c r="C4" s="6">
        <v>3.1800723135154572</v>
      </c>
      <c r="D4" s="6">
        <v>2.1570499310557931</v>
      </c>
      <c r="E4" s="6">
        <v>4.5706295892877522</v>
      </c>
      <c r="F4" s="6">
        <v>2.9195099719260944</v>
      </c>
      <c r="G4" s="6">
        <v>5.0364001272132013</v>
      </c>
      <c r="H4" s="6">
        <f>AVERAGE(B4:G4)</f>
        <v>3.3743373931930338</v>
      </c>
    </row>
    <row r="5" spans="1:35" s="2" customFormat="1" ht="16" x14ac:dyDescent="0.2">
      <c r="A5" s="14"/>
      <c r="B5" s="15"/>
      <c r="C5" s="15"/>
      <c r="D5" s="15"/>
      <c r="E5" s="15"/>
      <c r="F5" s="15"/>
      <c r="G5" s="15"/>
      <c r="H5" s="15"/>
    </row>
    <row r="6" spans="1:35" s="2" customFormat="1" ht="16" x14ac:dyDescent="0.2">
      <c r="A6" s="8" t="s">
        <v>314</v>
      </c>
    </row>
    <row r="7" spans="1:35" ht="16" x14ac:dyDescent="0.15">
      <c r="A7" s="5" t="s">
        <v>311</v>
      </c>
      <c r="B7" s="5">
        <v>131.68376068376068</v>
      </c>
      <c r="C7" s="5">
        <v>84.837606837606856</v>
      </c>
      <c r="D7" s="5">
        <v>148.78632478632477</v>
      </c>
      <c r="E7" s="5">
        <v>46.376068376068368</v>
      </c>
      <c r="F7" s="5">
        <v>129.94017094017093</v>
      </c>
      <c r="G7" s="5">
        <v>91.529914529914549</v>
      </c>
      <c r="H7" s="5">
        <v>89.863247863247878</v>
      </c>
      <c r="I7" s="5">
        <v>55.914529914529908</v>
      </c>
      <c r="J7" s="5">
        <v>160.09401709401709</v>
      </c>
      <c r="K7" s="5">
        <v>65.401709401709425</v>
      </c>
      <c r="L7" s="5">
        <v>66.273504273504273</v>
      </c>
      <c r="M7" s="5">
        <v>27.222222222222225</v>
      </c>
      <c r="N7" s="5">
        <v>35.709401709401703</v>
      </c>
      <c r="O7" s="5">
        <v>71.786324786324798</v>
      </c>
      <c r="P7" s="5">
        <v>103.32478632478633</v>
      </c>
      <c r="Q7" s="5">
        <v>66.222222222222229</v>
      </c>
      <c r="R7" s="5">
        <v>52.119658119658119</v>
      </c>
      <c r="S7" s="5">
        <v>88.350427350427367</v>
      </c>
      <c r="T7" s="5">
        <v>88.299145299145309</v>
      </c>
      <c r="U7" s="5">
        <v>134.94017094017093</v>
      </c>
      <c r="V7" s="5">
        <v>85.606837606837615</v>
      </c>
      <c r="W7" s="5">
        <v>61.324786324786331</v>
      </c>
      <c r="X7" s="5">
        <v>69.709401709401718</v>
      </c>
      <c r="Y7" s="5">
        <v>53.914529914529915</v>
      </c>
      <c r="Z7" s="5">
        <v>57.70940170940171</v>
      </c>
      <c r="AA7" s="5">
        <v>77.170940170940185</v>
      </c>
      <c r="AB7" s="5">
        <v>85.119658119658126</v>
      </c>
      <c r="AC7" s="5">
        <v>78.222222222222243</v>
      </c>
      <c r="AD7" s="5">
        <v>46.324786324786324</v>
      </c>
      <c r="AE7" s="5">
        <v>69.991452991453002</v>
      </c>
      <c r="AF7" s="5">
        <v>84.299145299145309</v>
      </c>
      <c r="AG7" s="5">
        <v>68.786324786324798</v>
      </c>
      <c r="AH7" s="5">
        <v>129.83760683760684</v>
      </c>
      <c r="AI7" s="5">
        <v>133.65811965811963</v>
      </c>
    </row>
    <row r="8" spans="1:35" ht="16" x14ac:dyDescent="0.15">
      <c r="A8" s="5" t="s">
        <v>312</v>
      </c>
      <c r="B8" s="5">
        <v>2063.9523809523807</v>
      </c>
      <c r="C8" s="5">
        <v>1763.2380952380952</v>
      </c>
      <c r="D8" s="5">
        <v>1377.0952380952381</v>
      </c>
      <c r="E8" s="5">
        <v>1743.3809523809523</v>
      </c>
      <c r="F8" s="5">
        <v>973.80952380952374</v>
      </c>
      <c r="G8" s="5">
        <v>1238.6666666666667</v>
      </c>
      <c r="H8" s="5">
        <v>1918.3809523809523</v>
      </c>
      <c r="I8" s="5">
        <v>1627.6666666666667</v>
      </c>
      <c r="J8" s="5">
        <v>1066.9523809523812</v>
      </c>
      <c r="K8" s="5">
        <v>1321.5238095238096</v>
      </c>
      <c r="L8" s="5">
        <v>1910.2380952380952</v>
      </c>
      <c r="M8" s="5">
        <v>1844.6666666666665</v>
      </c>
      <c r="N8" s="5">
        <v>2800.666666666667</v>
      </c>
      <c r="O8" s="5">
        <v>2580.3809523809523</v>
      </c>
      <c r="P8" s="5">
        <v>1008.8095238095237</v>
      </c>
      <c r="Q8" s="5">
        <v>2575.2380952380954</v>
      </c>
      <c r="R8" s="5">
        <v>2370.3809523809523</v>
      </c>
      <c r="S8" s="5">
        <v>1809.8095238095236</v>
      </c>
      <c r="T8" s="5">
        <v>1818.6666666666665</v>
      </c>
      <c r="U8" s="5">
        <v>857.38095238095252</v>
      </c>
      <c r="V8" s="5">
        <v>1380.5238095238094</v>
      </c>
      <c r="W8" s="5">
        <v>1783.6666666666665</v>
      </c>
      <c r="X8" s="5">
        <v>2184.6666666666665</v>
      </c>
      <c r="Y8" s="5">
        <v>1715.952380952381</v>
      </c>
      <c r="Z8" s="5">
        <v>4630.0952380952385</v>
      </c>
      <c r="AA8" s="5">
        <v>1661.0952380952383</v>
      </c>
      <c r="AB8" s="5">
        <v>2016.5238095238094</v>
      </c>
      <c r="AC8" s="5">
        <v>2164.6666666666665</v>
      </c>
      <c r="AD8" s="5">
        <v>4261.0952380952385</v>
      </c>
      <c r="AE8" s="5">
        <v>2642.3809523809523</v>
      </c>
      <c r="AF8" s="5">
        <v>1406.2380952380952</v>
      </c>
      <c r="AG8" s="5">
        <v>2147.9523809523812</v>
      </c>
      <c r="AH8" s="5">
        <v>1610.5238095238094</v>
      </c>
      <c r="AI8" s="5">
        <v>1455.6666666666665</v>
      </c>
    </row>
    <row r="9" spans="1:35" s="2" customFormat="1" ht="16" x14ac:dyDescent="0.2"/>
    <row r="10" spans="1:35" s="2" customFormat="1" ht="16" x14ac:dyDescent="0.2">
      <c r="A10" s="8" t="s">
        <v>176</v>
      </c>
    </row>
    <row r="11" spans="1:35" s="2" customFormat="1" ht="16" x14ac:dyDescent="0.2">
      <c r="A11" s="9" t="s">
        <v>5</v>
      </c>
      <c r="B11" s="10"/>
      <c r="C11" s="11"/>
      <c r="D11" s="11"/>
      <c r="E11" s="11"/>
      <c r="F11" s="11"/>
      <c r="G11" s="12"/>
      <c r="H11" s="6" t="s">
        <v>0</v>
      </c>
    </row>
    <row r="12" spans="1:35" s="2" customFormat="1" ht="16" x14ac:dyDescent="0.2">
      <c r="A12" s="5" t="s">
        <v>179</v>
      </c>
      <c r="B12" s="5">
        <v>2.6716954022988508E-2</v>
      </c>
      <c r="C12" s="5">
        <v>2.5230105465004794E-2</v>
      </c>
      <c r="D12" s="5">
        <v>3.0229885057471265E-2</v>
      </c>
      <c r="E12" s="5">
        <v>2.3546025104602509E-2</v>
      </c>
      <c r="F12" s="5">
        <v>2.4434824434824438E-2</v>
      </c>
      <c r="G12" s="5">
        <v>2.7832585949177875E-2</v>
      </c>
      <c r="H12" s="5">
        <f>AVERAGE(B12:G12)</f>
        <v>2.633173000567823E-2</v>
      </c>
    </row>
    <row r="13" spans="1:35" s="2" customFormat="1" ht="18" x14ac:dyDescent="0.2">
      <c r="A13" s="13" t="s">
        <v>323</v>
      </c>
      <c r="B13" s="5">
        <v>3.3053080201472296E-2</v>
      </c>
      <c r="C13" s="5">
        <v>3.4726716222125052E-2</v>
      </c>
      <c r="D13" s="5">
        <v>3.1183712121212119E-2</v>
      </c>
      <c r="E13" s="5">
        <v>3.0126478988168091E-2</v>
      </c>
      <c r="F13" s="5">
        <v>3.2084318360914105E-2</v>
      </c>
      <c r="G13" s="5">
        <v>3.3962494904198934E-2</v>
      </c>
      <c r="H13" s="5">
        <f>AVERAGE(B13:G13)</f>
        <v>3.2522800133015096E-2</v>
      </c>
    </row>
    <row r="14" spans="1:35" s="2" customFormat="1" ht="16" x14ac:dyDescent="0.2">
      <c r="A14" s="5" t="s">
        <v>180</v>
      </c>
      <c r="B14" s="5">
        <v>2.3816859221223789E-2</v>
      </c>
      <c r="C14" s="5">
        <v>2.2837711069418388E-2</v>
      </c>
      <c r="D14" s="5">
        <v>2.3772478498827208E-2</v>
      </c>
      <c r="E14" s="5">
        <v>2.5187680461982675E-2</v>
      </c>
      <c r="F14" s="5">
        <v>2.4788062283737027E-2</v>
      </c>
      <c r="G14" s="5">
        <v>2.4208494208494212E-2</v>
      </c>
      <c r="H14" s="5">
        <f>AVERAGE(B14:G14)</f>
        <v>2.4101880957280553E-2</v>
      </c>
    </row>
    <row r="15" spans="1:35" s="2" customFormat="1" ht="18" x14ac:dyDescent="0.2">
      <c r="A15" s="13" t="s">
        <v>324</v>
      </c>
      <c r="B15" s="5">
        <v>2.5631796025496811E-2</v>
      </c>
      <c r="C15" s="5">
        <v>2.2964926590538337E-2</v>
      </c>
      <c r="D15" s="5">
        <v>2.5520328235732938E-2</v>
      </c>
      <c r="E15" s="5">
        <v>2.7548334018922253E-2</v>
      </c>
      <c r="F15" s="5">
        <v>2.2018131651556954E-2</v>
      </c>
      <c r="G15" s="5">
        <v>2.589127686472819E-2</v>
      </c>
      <c r="H15" s="5">
        <f>AVERAGE(B15:G15)</f>
        <v>2.4929132231162582E-2</v>
      </c>
    </row>
    <row r="17" spans="1:8" s="2" customFormat="1" ht="16" x14ac:dyDescent="0.2">
      <c r="A17" s="8" t="s">
        <v>177</v>
      </c>
    </row>
    <row r="18" spans="1:8" s="2" customFormat="1" ht="16" x14ac:dyDescent="0.2">
      <c r="A18" s="9" t="s">
        <v>105</v>
      </c>
      <c r="B18" s="10"/>
      <c r="C18" s="11"/>
      <c r="D18" s="11"/>
      <c r="E18" s="11"/>
      <c r="F18" s="11"/>
      <c r="G18" s="12"/>
      <c r="H18" s="6" t="s">
        <v>0</v>
      </c>
    </row>
    <row r="19" spans="1:8" s="2" customFormat="1" ht="16" x14ac:dyDescent="0.2">
      <c r="A19" s="5" t="s">
        <v>179</v>
      </c>
      <c r="B19" s="10">
        <v>13.8957816377171</v>
      </c>
      <c r="C19" s="11">
        <v>18.0746561886051</v>
      </c>
      <c r="D19" s="11">
        <v>19.409282700421901</v>
      </c>
      <c r="E19" s="11">
        <v>17.560975609756099</v>
      </c>
      <c r="F19" s="11">
        <v>19.746835443038002</v>
      </c>
      <c r="G19" s="12">
        <v>18.407960199005</v>
      </c>
      <c r="H19" s="5">
        <f>AVERAGE(B19:G19)</f>
        <v>17.849248629757202</v>
      </c>
    </row>
    <row r="20" spans="1:8" s="2" customFormat="1" ht="18" x14ac:dyDescent="0.2">
      <c r="A20" s="13" t="s">
        <v>323</v>
      </c>
      <c r="B20" s="10">
        <v>55.75</v>
      </c>
      <c r="C20" s="11">
        <v>55.778894472361799</v>
      </c>
      <c r="D20" s="11">
        <v>40.202020202020201</v>
      </c>
      <c r="E20" s="11">
        <v>50.107991360691102</v>
      </c>
      <c r="F20" s="11">
        <v>50.917431192660501</v>
      </c>
      <c r="G20" s="12">
        <v>46.037735849056602</v>
      </c>
      <c r="H20" s="5">
        <f t="shared" ref="H20:H21" si="0">AVERAGE(B20:G20)</f>
        <v>49.799012179465031</v>
      </c>
    </row>
    <row r="21" spans="1:8" s="2" customFormat="1" ht="16" x14ac:dyDescent="0.2">
      <c r="A21" s="5" t="s">
        <v>180</v>
      </c>
      <c r="B21" s="5">
        <v>12.6086956521739</v>
      </c>
      <c r="C21" s="5">
        <v>8.6956520000000008</v>
      </c>
      <c r="D21" s="5">
        <v>7.3417721518987298</v>
      </c>
      <c r="E21" s="5">
        <v>6.5217391304347796</v>
      </c>
      <c r="F21" s="5">
        <v>9.6446700507614196</v>
      </c>
      <c r="G21" s="5">
        <v>10.723192019950099</v>
      </c>
      <c r="H21" s="5">
        <f t="shared" si="0"/>
        <v>9.2559535008698219</v>
      </c>
    </row>
    <row r="22" spans="1:8" s="2" customFormat="1" ht="18" x14ac:dyDescent="0.2">
      <c r="A22" s="13" t="s">
        <v>324</v>
      </c>
      <c r="B22" s="5">
        <v>8.4444444444444393</v>
      </c>
      <c r="C22" s="5">
        <v>10.353535353535401</v>
      </c>
      <c r="D22" s="5">
        <v>7.1979434447300799</v>
      </c>
      <c r="E22" s="5">
        <v>9.4907407407407405</v>
      </c>
      <c r="F22" s="5">
        <v>9.1133004926108399</v>
      </c>
      <c r="G22" s="5">
        <v>6.4197530864197496</v>
      </c>
      <c r="H22" s="5">
        <f>AVERAGE(B22:G22)</f>
        <v>8.5032862604135406</v>
      </c>
    </row>
    <row r="24" spans="1:8" s="2" customFormat="1" ht="16" x14ac:dyDescent="0.2">
      <c r="A24" s="8" t="s">
        <v>178</v>
      </c>
    </row>
    <row r="25" spans="1:8" s="2" customFormat="1" ht="16" x14ac:dyDescent="0.2">
      <c r="A25" s="9" t="s">
        <v>106</v>
      </c>
    </row>
    <row r="26" spans="1:8" s="2" customFormat="1" ht="16" x14ac:dyDescent="0.2">
      <c r="A26" s="25" t="s">
        <v>187</v>
      </c>
      <c r="B26" s="10"/>
      <c r="C26" s="11"/>
      <c r="D26" s="11"/>
      <c r="E26" s="11"/>
      <c r="F26" s="11"/>
      <c r="G26" s="12"/>
      <c r="H26" s="6" t="s">
        <v>0</v>
      </c>
    </row>
    <row r="27" spans="1:8" s="2" customFormat="1" ht="16" x14ac:dyDescent="0.2">
      <c r="A27" s="5" t="s">
        <v>179</v>
      </c>
      <c r="B27" s="10">
        <v>0.72723421963162205</v>
      </c>
      <c r="C27" s="11">
        <v>0.92345560369497903</v>
      </c>
      <c r="D27" s="11">
        <v>1.09367247016588</v>
      </c>
      <c r="E27" s="11">
        <v>0.95369651125732002</v>
      </c>
      <c r="F27" s="11">
        <v>1.1849506575528499</v>
      </c>
      <c r="G27" s="12">
        <v>1.1169905376973499</v>
      </c>
      <c r="H27" s="5">
        <f>AVERAGE(B27:G27)</f>
        <v>1.0000000000000002</v>
      </c>
    </row>
    <row r="28" spans="1:8" s="2" customFormat="1" ht="18" x14ac:dyDescent="0.2">
      <c r="A28" s="13" t="s">
        <v>323</v>
      </c>
      <c r="B28" s="10">
        <v>2.5568826518915202</v>
      </c>
      <c r="C28" s="11">
        <v>2.9898223837672999</v>
      </c>
      <c r="D28" s="11">
        <v>3.1109021098391598</v>
      </c>
      <c r="E28" s="11">
        <v>1.75778914203034</v>
      </c>
      <c r="F28" s="11">
        <v>2.24412323339347</v>
      </c>
      <c r="G28" s="12">
        <v>2.2087919663968698</v>
      </c>
      <c r="H28" s="5">
        <f t="shared" ref="H28:H30" si="1">AVERAGE(B28:G28)</f>
        <v>2.4780519145531099</v>
      </c>
    </row>
    <row r="29" spans="1:8" s="2" customFormat="1" ht="16" x14ac:dyDescent="0.2">
      <c r="A29" s="5" t="s">
        <v>180</v>
      </c>
      <c r="B29" s="10">
        <v>0.83729160795496704</v>
      </c>
      <c r="C29" s="11">
        <v>0.34905733245827603</v>
      </c>
      <c r="D29" s="11">
        <v>0.28075279313567703</v>
      </c>
      <c r="E29" s="11">
        <v>0.26183458274426102</v>
      </c>
      <c r="F29" s="11">
        <v>0.26297839562891401</v>
      </c>
      <c r="G29" s="12">
        <v>0.17083498720626</v>
      </c>
      <c r="H29" s="5">
        <f t="shared" si="1"/>
        <v>0.36045828318805917</v>
      </c>
    </row>
    <row r="30" spans="1:8" s="2" customFormat="1" ht="18" x14ac:dyDescent="0.2">
      <c r="A30" s="13" t="s">
        <v>324</v>
      </c>
      <c r="B30" s="5">
        <v>0.71967866399589697</v>
      </c>
      <c r="C30" s="5">
        <v>0.53620114809001695</v>
      </c>
      <c r="D30" s="5">
        <v>0.32700863308377598</v>
      </c>
      <c r="E30" s="5">
        <v>0.75791634781578499</v>
      </c>
      <c r="F30" s="5">
        <v>0.52978653035274004</v>
      </c>
      <c r="G30" s="5">
        <v>0.46591157676207001</v>
      </c>
      <c r="H30" s="5">
        <f t="shared" si="1"/>
        <v>0.5560838166833808</v>
      </c>
    </row>
    <row r="32" spans="1:8" s="2" customFormat="1" ht="16" x14ac:dyDescent="0.2">
      <c r="A32" s="25" t="s">
        <v>108</v>
      </c>
      <c r="B32" s="10"/>
      <c r="C32" s="11"/>
      <c r="D32" s="11"/>
      <c r="E32" s="11"/>
      <c r="F32" s="11"/>
      <c r="G32" s="12"/>
      <c r="H32" s="6" t="s">
        <v>0</v>
      </c>
    </row>
    <row r="33" spans="1:8" s="2" customFormat="1" ht="16" x14ac:dyDescent="0.2">
      <c r="A33" s="5" t="s">
        <v>179</v>
      </c>
      <c r="B33" s="10">
        <v>0.95391030053468095</v>
      </c>
      <c r="C33" s="11">
        <v>0.75342831027051405</v>
      </c>
      <c r="D33" s="11">
        <v>0.90330412265901106</v>
      </c>
      <c r="E33" s="11">
        <v>1.1344045485198</v>
      </c>
      <c r="F33" s="11">
        <v>1.12751580616684</v>
      </c>
      <c r="G33" s="12">
        <v>1.1274369118491601</v>
      </c>
      <c r="H33" s="5">
        <f t="shared" ref="H33:H34" si="2">AVERAGE(B33:G33)</f>
        <v>1.0000000000000011</v>
      </c>
    </row>
    <row r="34" spans="1:8" s="2" customFormat="1" ht="18" x14ac:dyDescent="0.2">
      <c r="A34" s="13" t="s">
        <v>323</v>
      </c>
      <c r="B34" s="10">
        <v>1.9335365127064099</v>
      </c>
      <c r="C34" s="11">
        <v>2.0302867441591799</v>
      </c>
      <c r="D34" s="11">
        <v>2.6135772179780798</v>
      </c>
      <c r="E34" s="11">
        <v>1.9345751269157601</v>
      </c>
      <c r="F34" s="11">
        <v>1.9779843091387099</v>
      </c>
      <c r="G34" s="12">
        <v>1.93929607752158</v>
      </c>
      <c r="H34" s="5">
        <f t="shared" si="2"/>
        <v>2.07154266473662</v>
      </c>
    </row>
    <row r="35" spans="1:8" s="2" customFormat="1" ht="16" x14ac:dyDescent="0.2">
      <c r="A35" s="5" t="s">
        <v>180</v>
      </c>
      <c r="B35" s="5">
        <v>0.46541090908444199</v>
      </c>
      <c r="C35" s="5">
        <v>0.42887248492468899</v>
      </c>
      <c r="D35" s="5">
        <v>0.200928612849232</v>
      </c>
      <c r="E35" s="5">
        <v>0.28203334570063499</v>
      </c>
      <c r="F35" s="5">
        <v>0.318788033974716</v>
      </c>
      <c r="G35" s="5">
        <v>0.15686199659927499</v>
      </c>
      <c r="H35" s="5">
        <f>AVERAGE(B35:G35)</f>
        <v>0.30881589718883151</v>
      </c>
    </row>
    <row r="36" spans="1:8" s="2" customFormat="1" ht="18" x14ac:dyDescent="0.2">
      <c r="A36" s="13" t="s">
        <v>324</v>
      </c>
      <c r="B36" s="5">
        <v>0.44503345910249298</v>
      </c>
      <c r="C36" s="5">
        <v>0.338629744648409</v>
      </c>
      <c r="D36" s="5">
        <v>0.15344388098655201</v>
      </c>
      <c r="E36" s="5">
        <v>0.72733835754614296</v>
      </c>
      <c r="F36" s="5">
        <v>0.55917944776252404</v>
      </c>
      <c r="G36" s="5">
        <v>0.344409672281901</v>
      </c>
      <c r="H36" s="5">
        <f>AVERAGE(B36:G36)</f>
        <v>0.4280057603880037</v>
      </c>
    </row>
    <row r="37" spans="1:8" s="2" customFormat="1" ht="16" x14ac:dyDescent="0.2">
      <c r="A37" s="9"/>
      <c r="B37" s="10"/>
      <c r="C37" s="11"/>
      <c r="D37" s="11"/>
      <c r="E37" s="11"/>
      <c r="F37" s="11"/>
      <c r="G37" s="12"/>
      <c r="H37" s="6"/>
    </row>
    <row r="38" spans="1:8" s="2" customFormat="1" ht="16" x14ac:dyDescent="0.2">
      <c r="A38" s="8" t="s">
        <v>12</v>
      </c>
    </row>
    <row r="39" spans="1:8" s="2" customFormat="1" ht="16" x14ac:dyDescent="0.2">
      <c r="A39" s="16" t="s">
        <v>137</v>
      </c>
      <c r="B39" s="10"/>
      <c r="C39" s="11"/>
      <c r="D39" s="11"/>
      <c r="E39" s="11"/>
      <c r="F39" s="11"/>
      <c r="G39" s="12"/>
      <c r="H39" s="6" t="s">
        <v>0</v>
      </c>
    </row>
    <row r="40" spans="1:8" s="2" customFormat="1" ht="16" x14ac:dyDescent="0.2">
      <c r="A40" s="5" t="s">
        <v>181</v>
      </c>
      <c r="B40" s="5">
        <v>0.9972591655343277</v>
      </c>
      <c r="C40" s="5">
        <v>1.53352951187227</v>
      </c>
      <c r="D40" s="5">
        <v>0.68866855890189604</v>
      </c>
      <c r="E40" s="5">
        <v>0.77135681282386603</v>
      </c>
      <c r="F40" s="5">
        <v>0.96476414033082603</v>
      </c>
      <c r="G40" s="5">
        <v>1.0444218105368199</v>
      </c>
      <c r="H40" s="5">
        <f>AVERAGE(B40:G40)</f>
        <v>1.0000000000000009</v>
      </c>
    </row>
    <row r="41" spans="1:8" s="2" customFormat="1" ht="18" x14ac:dyDescent="0.2">
      <c r="A41" s="13" t="s">
        <v>325</v>
      </c>
      <c r="B41" s="5">
        <v>1.99026037541465</v>
      </c>
      <c r="C41" s="5">
        <v>0.22967111885424099</v>
      </c>
      <c r="D41" s="5">
        <v>1.5891076841058114</v>
      </c>
      <c r="E41" s="5">
        <v>0.82953708983580898</v>
      </c>
      <c r="F41" s="5">
        <v>0.93071568096916002</v>
      </c>
      <c r="G41" s="5">
        <v>1.0795079553876401</v>
      </c>
      <c r="H41" s="5">
        <f t="shared" ref="H41:H43" si="3">AVERAGE(B41:G41)</f>
        <v>1.1081333174278853</v>
      </c>
    </row>
    <row r="42" spans="1:8" s="2" customFormat="1" ht="16" x14ac:dyDescent="0.2">
      <c r="A42" s="5" t="s">
        <v>182</v>
      </c>
      <c r="B42" s="5">
        <v>3.2806194423425001</v>
      </c>
      <c r="C42" s="5">
        <v>3.3931154180569298</v>
      </c>
      <c r="D42" s="5">
        <v>2.5817514115572</v>
      </c>
      <c r="E42" s="5">
        <v>1.95642976780055</v>
      </c>
      <c r="F42" s="5">
        <v>1.89052258751033</v>
      </c>
      <c r="G42" s="5">
        <v>1.63154516535544</v>
      </c>
      <c r="H42" s="5">
        <f t="shared" si="3"/>
        <v>2.4556639654371586</v>
      </c>
    </row>
    <row r="43" spans="1:8" s="2" customFormat="1" ht="18" x14ac:dyDescent="0.2">
      <c r="A43" s="13" t="s">
        <v>326</v>
      </c>
      <c r="B43" s="6">
        <v>3.7828039826986601</v>
      </c>
      <c r="C43" s="6">
        <v>3.7272444673146401</v>
      </c>
      <c r="D43" s="6">
        <v>4.0944047258688698</v>
      </c>
      <c r="E43" s="6">
        <v>3.1857100030421499</v>
      </c>
      <c r="F43" s="6">
        <v>3.7359459445623373</v>
      </c>
      <c r="G43" s="6">
        <v>4.8156405977647996</v>
      </c>
      <c r="H43" s="5">
        <f t="shared" si="3"/>
        <v>3.8902916202085769</v>
      </c>
    </row>
    <row r="45" spans="1:8" s="2" customFormat="1" ht="16" x14ac:dyDescent="0.2">
      <c r="A45" s="8" t="s">
        <v>183</v>
      </c>
    </row>
    <row r="46" spans="1:8" s="2" customFormat="1" ht="16" x14ac:dyDescent="0.2">
      <c r="A46" s="9" t="s">
        <v>5</v>
      </c>
      <c r="B46" s="10"/>
      <c r="C46" s="11"/>
      <c r="D46" s="11"/>
      <c r="E46" s="11"/>
      <c r="F46" s="11"/>
      <c r="G46" s="12"/>
      <c r="H46" s="6" t="s">
        <v>0</v>
      </c>
    </row>
    <row r="47" spans="1:8" s="2" customFormat="1" ht="16" x14ac:dyDescent="0.2">
      <c r="A47" s="5" t="s">
        <v>185</v>
      </c>
      <c r="B47" s="5">
        <v>2.5125799573560766E-2</v>
      </c>
      <c r="C47" s="5">
        <v>2.5071399428804569E-2</v>
      </c>
      <c r="D47" s="5">
        <v>2.3109861591695501E-2</v>
      </c>
      <c r="E47" s="5">
        <v>2.4780309194467047E-2</v>
      </c>
      <c r="F47" s="5">
        <v>2.3649449618966974E-2</v>
      </c>
      <c r="G47" s="5">
        <v>2.4890599675850889E-2</v>
      </c>
      <c r="H47" s="5">
        <f>AVERAGE(B47:G47)</f>
        <v>2.4437903180557625E-2</v>
      </c>
    </row>
    <row r="48" spans="1:8" s="2" customFormat="1" ht="18" x14ac:dyDescent="0.2">
      <c r="A48" s="13" t="s">
        <v>327</v>
      </c>
      <c r="B48" s="5">
        <v>3.2177519701368729E-2</v>
      </c>
      <c r="C48" s="5">
        <v>2.7869683964104566E-2</v>
      </c>
      <c r="D48" s="5">
        <v>2.5478971962616823E-2</v>
      </c>
      <c r="E48" s="5">
        <v>2.7347260543949543E-2</v>
      </c>
      <c r="F48" s="5">
        <v>3.0579769736842104E-2</v>
      </c>
      <c r="G48" s="5">
        <v>3.4464663563267037E-2</v>
      </c>
      <c r="H48" s="5">
        <f>AVERAGE(B48:G48)</f>
        <v>2.965297824535813E-2</v>
      </c>
    </row>
    <row r="49" spans="1:8" s="2" customFormat="1" ht="16" x14ac:dyDescent="0.2">
      <c r="A49" s="5" t="s">
        <v>186</v>
      </c>
      <c r="B49" s="5">
        <v>2.071486928104575E-2</v>
      </c>
      <c r="C49" s="5">
        <v>2.3617111393477341E-2</v>
      </c>
      <c r="D49" s="5">
        <v>1.9855412270418132E-2</v>
      </c>
      <c r="E49" s="5">
        <v>1.9550730063646573E-2</v>
      </c>
      <c r="F49" s="5">
        <v>2.3010752688172039E-2</v>
      </c>
      <c r="G49" s="5">
        <v>2.3333333333333331E-2</v>
      </c>
      <c r="H49" s="5">
        <f>AVERAGE(B49:G49)</f>
        <v>2.1680368171682191E-2</v>
      </c>
    </row>
    <row r="50" spans="1:8" s="2" customFormat="1" ht="18" x14ac:dyDescent="0.2">
      <c r="A50" s="13" t="s">
        <v>328</v>
      </c>
      <c r="B50" s="5">
        <v>2.5530303030303032E-2</v>
      </c>
      <c r="C50" s="5">
        <v>2.6756525459991441E-2</v>
      </c>
      <c r="D50" s="5">
        <v>2.1024046434494195E-2</v>
      </c>
      <c r="E50" s="5">
        <v>2.6194062915374388E-2</v>
      </c>
      <c r="F50" s="5">
        <v>2.2134353741496596E-2</v>
      </c>
      <c r="G50" s="5">
        <v>2.1192355629414208E-2</v>
      </c>
      <c r="H50" s="5">
        <f>AVERAGE(B50:G50)</f>
        <v>2.3805274535178975E-2</v>
      </c>
    </row>
    <row r="52" spans="1:8" s="2" customFormat="1" ht="16" x14ac:dyDescent="0.2">
      <c r="A52" s="8" t="s">
        <v>13</v>
      </c>
    </row>
    <row r="53" spans="1:8" s="2" customFormat="1" ht="16" x14ac:dyDescent="0.2">
      <c r="A53" s="9" t="s">
        <v>105</v>
      </c>
      <c r="B53" s="10"/>
      <c r="C53" s="11"/>
      <c r="D53" s="11"/>
      <c r="E53" s="11"/>
      <c r="F53" s="11"/>
      <c r="G53" s="12"/>
      <c r="H53" s="6" t="s">
        <v>0</v>
      </c>
    </row>
    <row r="54" spans="1:8" s="2" customFormat="1" ht="16" x14ac:dyDescent="0.2">
      <c r="A54" s="5" t="s">
        <v>185</v>
      </c>
      <c r="B54" s="10">
        <v>22.4371373307544</v>
      </c>
      <c r="C54" s="11">
        <v>11.936936936936901</v>
      </c>
      <c r="D54" s="11">
        <v>13.3004926108374</v>
      </c>
      <c r="E54" s="11">
        <v>23.2514177693762</v>
      </c>
      <c r="F54" s="11">
        <v>16.2790697674419</v>
      </c>
      <c r="G54" s="12">
        <v>20.817843866171</v>
      </c>
      <c r="H54" s="5">
        <f>AVERAGE(B54:G54)</f>
        <v>18.003816380252967</v>
      </c>
    </row>
    <row r="55" spans="1:8" s="2" customFormat="1" ht="18" x14ac:dyDescent="0.2">
      <c r="A55" s="13" t="s">
        <v>327</v>
      </c>
      <c r="B55" s="10">
        <v>42.753623188405797</v>
      </c>
      <c r="C55" s="11">
        <v>39.745916515426501</v>
      </c>
      <c r="D55" s="11">
        <v>40.272373540856002</v>
      </c>
      <c r="E55" s="11">
        <v>43.859649122806999</v>
      </c>
      <c r="F55" s="11">
        <v>42.479674796748</v>
      </c>
      <c r="G55" s="12">
        <v>50.672645739910301</v>
      </c>
      <c r="H55" s="5">
        <f t="shared" ref="H55:H56" si="4">AVERAGE(B55:G55)</f>
        <v>43.297313817358933</v>
      </c>
    </row>
    <row r="56" spans="1:8" s="2" customFormat="1" ht="16" x14ac:dyDescent="0.2">
      <c r="A56" s="5" t="s">
        <v>186</v>
      </c>
      <c r="B56" s="5">
        <v>3.8363171355498702</v>
      </c>
      <c r="C56" s="5">
        <v>17.818181818181799</v>
      </c>
      <c r="D56" s="5">
        <v>24.067164179104498</v>
      </c>
      <c r="E56" s="5">
        <v>13.6929460580913</v>
      </c>
      <c r="F56" s="5">
        <v>7.7617328519855597</v>
      </c>
      <c r="G56" s="5">
        <v>16.188524590163901</v>
      </c>
      <c r="H56" s="5">
        <f t="shared" si="4"/>
        <v>13.894144438846155</v>
      </c>
    </row>
    <row r="57" spans="1:8" s="2" customFormat="1" ht="18" x14ac:dyDescent="0.2">
      <c r="A57" s="13" t="s">
        <v>328</v>
      </c>
      <c r="B57" s="5">
        <v>4.3151969981238301</v>
      </c>
      <c r="C57" s="5">
        <v>4.1871921182265996</v>
      </c>
      <c r="D57" s="5">
        <v>23.001949317738799</v>
      </c>
      <c r="E57" s="5">
        <v>13.157894736842101</v>
      </c>
      <c r="F57" s="5">
        <v>9.9099099099099099</v>
      </c>
      <c r="G57" s="5">
        <v>11.372549019607799</v>
      </c>
      <c r="H57" s="5">
        <f>AVERAGE(B57:G57)</f>
        <v>10.990782016741507</v>
      </c>
    </row>
    <row r="59" spans="1:8" s="2" customFormat="1" ht="16" x14ac:dyDescent="0.2">
      <c r="A59" s="8" t="s">
        <v>184</v>
      </c>
    </row>
    <row r="60" spans="1:8" s="2" customFormat="1" ht="16" x14ac:dyDescent="0.2">
      <c r="A60" s="9" t="s">
        <v>106</v>
      </c>
    </row>
    <row r="61" spans="1:8" s="2" customFormat="1" ht="16" x14ac:dyDescent="0.2">
      <c r="A61" s="25" t="s">
        <v>187</v>
      </c>
      <c r="B61" s="10"/>
      <c r="C61" s="11"/>
      <c r="D61" s="11"/>
      <c r="E61" s="11"/>
      <c r="F61" s="11"/>
      <c r="G61" s="12"/>
      <c r="H61" s="6" t="s">
        <v>0</v>
      </c>
    </row>
    <row r="62" spans="1:8" s="2" customFormat="1" ht="16" x14ac:dyDescent="0.2">
      <c r="A62" s="5" t="s">
        <v>185</v>
      </c>
      <c r="B62" s="10">
        <v>0.97963751457368997</v>
      </c>
      <c r="C62" s="11">
        <v>0.71768680212139202</v>
      </c>
      <c r="D62" s="11">
        <v>0.94907633469763297</v>
      </c>
      <c r="E62" s="11">
        <v>0.50997688146459597</v>
      </c>
      <c r="F62" s="11">
        <v>1.52601673436323</v>
      </c>
      <c r="G62" s="12">
        <v>1.3176057327794599</v>
      </c>
      <c r="H62" s="5">
        <f>AVERAGE(B62:G62)</f>
        <v>1.0000000000000002</v>
      </c>
    </row>
    <row r="63" spans="1:8" s="2" customFormat="1" ht="18" x14ac:dyDescent="0.2">
      <c r="A63" s="13" t="s">
        <v>327</v>
      </c>
      <c r="B63" s="10">
        <v>1.2582278198699399</v>
      </c>
      <c r="C63" s="11">
        <v>1.4177452781118001</v>
      </c>
      <c r="D63" s="11">
        <v>1.95253200934945</v>
      </c>
      <c r="E63" s="11">
        <v>1.6466236529657801</v>
      </c>
      <c r="F63" s="11">
        <v>1.44701952913154</v>
      </c>
      <c r="G63" s="12">
        <v>1.0104026516057001</v>
      </c>
      <c r="H63" s="5">
        <f t="shared" ref="H63:H65" si="5">AVERAGE(B63:G63)</f>
        <v>1.4554251568390351</v>
      </c>
    </row>
    <row r="64" spans="1:8" s="2" customFormat="1" ht="16" x14ac:dyDescent="0.2">
      <c r="A64" s="5" t="s">
        <v>186</v>
      </c>
      <c r="B64" s="10">
        <v>0.95332249976804595</v>
      </c>
      <c r="C64" s="11">
        <v>0.75008805187628103</v>
      </c>
      <c r="D64" s="11">
        <v>0.65340809385131005</v>
      </c>
      <c r="E64" s="11">
        <v>0.38873475615911002</v>
      </c>
      <c r="F64" s="11">
        <v>0.39901663380507402</v>
      </c>
      <c r="G64" s="12">
        <v>0.24324166550471499</v>
      </c>
      <c r="H64" s="5">
        <f t="shared" si="5"/>
        <v>0.56463528349408931</v>
      </c>
    </row>
    <row r="65" spans="1:8" s="2" customFormat="1" ht="18" x14ac:dyDescent="0.2">
      <c r="A65" s="13" t="s">
        <v>328</v>
      </c>
      <c r="B65" s="5">
        <v>0.72688358981398604</v>
      </c>
      <c r="C65" s="5">
        <v>0.64940475461687197</v>
      </c>
      <c r="D65" s="5">
        <v>0.62541683359072597</v>
      </c>
      <c r="E65" s="5">
        <v>0.72089907136075104</v>
      </c>
      <c r="F65" s="5">
        <v>0.59061072859578301</v>
      </c>
      <c r="G65" s="5">
        <v>1.16387388930834</v>
      </c>
      <c r="H65" s="5">
        <f t="shared" si="5"/>
        <v>0.74618147788107636</v>
      </c>
    </row>
    <row r="67" spans="1:8" s="2" customFormat="1" ht="16" x14ac:dyDescent="0.2">
      <c r="A67" s="25" t="s">
        <v>108</v>
      </c>
      <c r="B67" s="10"/>
      <c r="C67" s="11"/>
      <c r="D67" s="11"/>
      <c r="E67" s="11"/>
      <c r="F67" s="11"/>
      <c r="G67" s="12"/>
      <c r="H67" s="6" t="s">
        <v>0</v>
      </c>
    </row>
    <row r="68" spans="1:8" s="2" customFormat="1" ht="16" x14ac:dyDescent="0.2">
      <c r="A68" s="5" t="s">
        <v>185</v>
      </c>
      <c r="B68" s="10">
        <v>0.65477575988333003</v>
      </c>
      <c r="C68" s="11">
        <v>0.83708127916014896</v>
      </c>
      <c r="D68" s="11">
        <v>1.03488461582414</v>
      </c>
      <c r="E68" s="11">
        <v>0.86808031904829897</v>
      </c>
      <c r="F68" s="11">
        <v>1.4264408427864399</v>
      </c>
      <c r="G68" s="12">
        <v>1.1787371832976401</v>
      </c>
      <c r="H68" s="5">
        <f t="shared" ref="H68:H71" si="6">AVERAGE(B68:G68)</f>
        <v>0.99999999999999967</v>
      </c>
    </row>
    <row r="69" spans="1:8" s="2" customFormat="1" ht="18" x14ac:dyDescent="0.2">
      <c r="A69" s="13" t="s">
        <v>327</v>
      </c>
      <c r="B69" s="10">
        <v>1.5686861989524801</v>
      </c>
      <c r="C69" s="11">
        <v>1.87723243240312</v>
      </c>
      <c r="D69" s="11">
        <v>2.3460337246401899</v>
      </c>
      <c r="E69" s="11">
        <v>2.0552897010584799</v>
      </c>
      <c r="F69" s="11">
        <v>1.6807057774049401</v>
      </c>
      <c r="G69" s="12">
        <v>1.41933233149794</v>
      </c>
      <c r="H69" s="5">
        <f t="shared" si="6"/>
        <v>1.8245466943261917</v>
      </c>
    </row>
    <row r="70" spans="1:8" s="2" customFormat="1" ht="16" x14ac:dyDescent="0.2">
      <c r="A70" s="5" t="s">
        <v>186</v>
      </c>
      <c r="B70" s="5">
        <v>1.12912767694953</v>
      </c>
      <c r="C70" s="5">
        <v>0.78991986153246097</v>
      </c>
      <c r="D70" s="5">
        <v>0.51844373382402298</v>
      </c>
      <c r="E70" s="5">
        <v>0.52999768544333103</v>
      </c>
      <c r="F70" s="5">
        <v>0.95965823605001999</v>
      </c>
      <c r="G70" s="5">
        <v>0.929528009117781</v>
      </c>
      <c r="H70" s="5">
        <f t="shared" si="6"/>
        <v>0.80944586715285771</v>
      </c>
    </row>
    <row r="71" spans="1:8" s="2" customFormat="1" ht="18" x14ac:dyDescent="0.2">
      <c r="A71" s="13" t="s">
        <v>328</v>
      </c>
      <c r="B71" s="5">
        <v>0.69266072264126</v>
      </c>
      <c r="C71" s="5">
        <v>0.59671014967932701</v>
      </c>
      <c r="D71" s="5">
        <v>0.42072973985877699</v>
      </c>
      <c r="E71" s="5">
        <v>0.78913361477476796</v>
      </c>
      <c r="F71" s="5">
        <v>0.83512761124548696</v>
      </c>
      <c r="G71" s="5">
        <v>1.15737377533799</v>
      </c>
      <c r="H71" s="5">
        <f t="shared" si="6"/>
        <v>0.7486226022562680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sqref="A1:XFD79"/>
    </sheetView>
  </sheetViews>
  <sheetFormatPr baseColWidth="10" defaultRowHeight="15" x14ac:dyDescent="0.15"/>
  <cols>
    <col min="1" max="1" width="20.83203125" customWidth="1"/>
    <col min="2" max="2" width="11.83203125" customWidth="1"/>
    <col min="8" max="8" width="14.5" customWidth="1"/>
  </cols>
  <sheetData>
    <row r="1" spans="1:8" s="2" customFormat="1" ht="16" x14ac:dyDescent="0.2">
      <c r="A1" s="8" t="s">
        <v>14</v>
      </c>
    </row>
    <row r="2" spans="1:8" s="2" customFormat="1" ht="18" x14ac:dyDescent="0.2">
      <c r="A2" s="16" t="s">
        <v>261</v>
      </c>
      <c r="B2" s="10"/>
      <c r="C2" s="11"/>
      <c r="D2" s="11"/>
      <c r="E2" s="11"/>
      <c r="F2" s="11"/>
      <c r="G2" s="12"/>
      <c r="H2" s="6" t="s">
        <v>0</v>
      </c>
    </row>
    <row r="3" spans="1:8" s="2" customFormat="1" ht="16" x14ac:dyDescent="0.2">
      <c r="A3" s="5" t="s">
        <v>4</v>
      </c>
      <c r="B3" s="6">
        <v>77.2</v>
      </c>
      <c r="C3" s="6">
        <v>72.400000000000006</v>
      </c>
      <c r="D3" s="6">
        <v>81.599999999999994</v>
      </c>
      <c r="E3" s="6">
        <v>80.599999999999994</v>
      </c>
      <c r="F3" s="6">
        <v>76.599999999999994</v>
      </c>
      <c r="G3" s="6"/>
      <c r="H3" s="6">
        <f>AVERAGE(B3:G3)</f>
        <v>77.679999999999993</v>
      </c>
    </row>
    <row r="4" spans="1:8" s="2" customFormat="1" ht="18" x14ac:dyDescent="0.2">
      <c r="A4" s="13" t="s">
        <v>15</v>
      </c>
      <c r="B4" s="6">
        <v>88.8</v>
      </c>
      <c r="C4" s="6">
        <v>83.8</v>
      </c>
      <c r="D4" s="6">
        <v>83.1</v>
      </c>
      <c r="E4" s="6">
        <v>87.3</v>
      </c>
      <c r="F4" s="6">
        <v>91.8</v>
      </c>
      <c r="G4" s="6"/>
      <c r="H4" s="6">
        <f>AVERAGE(B4:G4)</f>
        <v>86.960000000000008</v>
      </c>
    </row>
    <row r="6" spans="1:8" s="2" customFormat="1" ht="18" x14ac:dyDescent="0.2">
      <c r="A6" s="16" t="s">
        <v>262</v>
      </c>
      <c r="B6" s="10"/>
      <c r="C6" s="11"/>
      <c r="D6" s="11"/>
      <c r="E6" s="11"/>
      <c r="F6" s="11"/>
      <c r="G6" s="12"/>
      <c r="H6" s="6" t="s">
        <v>0</v>
      </c>
    </row>
    <row r="7" spans="1:8" s="2" customFormat="1" ht="16" x14ac:dyDescent="0.2">
      <c r="A7" s="5" t="s">
        <v>4</v>
      </c>
      <c r="B7" s="6">
        <v>13.5</v>
      </c>
      <c r="C7" s="6">
        <v>18.8</v>
      </c>
      <c r="D7" s="6">
        <v>7.15</v>
      </c>
      <c r="E7" s="6">
        <v>11.1</v>
      </c>
      <c r="F7" s="6">
        <v>17.399999999999999</v>
      </c>
      <c r="G7" s="6"/>
      <c r="H7" s="6">
        <f>AVERAGE(B7:G7)</f>
        <v>13.589999999999998</v>
      </c>
    </row>
    <row r="8" spans="1:8" s="2" customFormat="1" ht="18" x14ac:dyDescent="0.2">
      <c r="A8" s="13" t="s">
        <v>15</v>
      </c>
      <c r="B8" s="6">
        <v>2.09</v>
      </c>
      <c r="C8" s="6">
        <v>2.29</v>
      </c>
      <c r="D8" s="6">
        <v>5.76</v>
      </c>
      <c r="E8" s="6">
        <v>3.31</v>
      </c>
      <c r="F8" s="6">
        <v>2.76</v>
      </c>
      <c r="G8" s="6"/>
      <c r="H8" s="6">
        <f>AVERAGE(B8:G8)</f>
        <v>3.242</v>
      </c>
    </row>
    <row r="9" spans="1:8" s="2" customFormat="1" ht="16" x14ac:dyDescent="0.2">
      <c r="A9" s="14"/>
      <c r="B9" s="15"/>
      <c r="C9" s="15"/>
      <c r="D9" s="15"/>
      <c r="E9" s="15"/>
      <c r="F9" s="15"/>
      <c r="G9" s="15"/>
      <c r="H9" s="15"/>
    </row>
    <row r="10" spans="1:8" s="2" customFormat="1" ht="16" x14ac:dyDescent="0.2">
      <c r="A10" s="8" t="s">
        <v>16</v>
      </c>
    </row>
    <row r="11" spans="1:8" s="2" customFormat="1" ht="16" x14ac:dyDescent="0.2">
      <c r="A11" s="16" t="s">
        <v>266</v>
      </c>
    </row>
    <row r="12" spans="1:8" s="2" customFormat="1" ht="16" x14ac:dyDescent="0.2">
      <c r="A12" s="28" t="s">
        <v>22</v>
      </c>
      <c r="B12" s="10"/>
      <c r="C12" s="11"/>
      <c r="D12" s="11"/>
      <c r="E12" s="11"/>
      <c r="F12" s="11"/>
      <c r="G12" s="12"/>
      <c r="H12" s="6" t="s">
        <v>0</v>
      </c>
    </row>
    <row r="13" spans="1:8" s="2" customFormat="1" ht="16" x14ac:dyDescent="0.2">
      <c r="A13" s="5" t="s">
        <v>4</v>
      </c>
      <c r="B13" s="6">
        <v>0.79983515375340941</v>
      </c>
      <c r="C13" s="6">
        <v>0.85033777217217854</v>
      </c>
      <c r="D13" s="6">
        <v>1.3498270740744123</v>
      </c>
      <c r="E13" s="6">
        <v>1.1900107700037459</v>
      </c>
      <c r="F13" s="2">
        <v>0.80998922999625389</v>
      </c>
      <c r="H13" s="6">
        <f>AVERAGE(B13:F13)</f>
        <v>1</v>
      </c>
    </row>
    <row r="14" spans="1:8" s="2" customFormat="1" ht="18" x14ac:dyDescent="0.2">
      <c r="A14" s="13" t="s">
        <v>15</v>
      </c>
      <c r="B14" s="6">
        <v>1.8610385360642081</v>
      </c>
      <c r="C14" s="6">
        <v>1.0825557042794784</v>
      </c>
      <c r="D14" s="6">
        <v>0.58483758258331064</v>
      </c>
      <c r="E14" s="6">
        <v>2.1824893751010799</v>
      </c>
      <c r="F14" s="6">
        <v>1.5811504287260441</v>
      </c>
      <c r="G14" s="6"/>
      <c r="H14" s="6">
        <f>AVERAGE(B14:G14)</f>
        <v>1.4584143253508242</v>
      </c>
    </row>
    <row r="16" spans="1:8" s="2" customFormat="1" ht="16" x14ac:dyDescent="0.2">
      <c r="A16" s="28" t="s">
        <v>23</v>
      </c>
      <c r="B16" s="10"/>
      <c r="C16" s="11"/>
      <c r="D16" s="11"/>
      <c r="E16" s="11"/>
      <c r="F16" s="11"/>
      <c r="G16" s="12"/>
      <c r="H16" s="6" t="s">
        <v>0</v>
      </c>
    </row>
    <row r="17" spans="1:8" s="2" customFormat="1" ht="16" x14ac:dyDescent="0.2">
      <c r="A17" s="5" t="s">
        <v>4</v>
      </c>
      <c r="B17" s="6">
        <v>0.71477428009493282</v>
      </c>
      <c r="C17" s="6">
        <v>0.70087365160058468</v>
      </c>
      <c r="D17" s="6">
        <v>1.5843520683044823</v>
      </c>
      <c r="E17" s="6">
        <v>1.2016754429212178</v>
      </c>
      <c r="F17" s="2">
        <v>0.79832455707878225</v>
      </c>
      <c r="H17" s="6">
        <f>AVERAGE(B17:F17)</f>
        <v>1</v>
      </c>
    </row>
    <row r="18" spans="1:8" s="2" customFormat="1" ht="18" x14ac:dyDescent="0.2">
      <c r="A18" s="13" t="s">
        <v>15</v>
      </c>
      <c r="B18" s="6">
        <v>2.9770696218726584</v>
      </c>
      <c r="C18" s="6">
        <v>2.0594031696456168</v>
      </c>
      <c r="D18" s="6">
        <v>2.8164794806071103</v>
      </c>
      <c r="E18" s="6">
        <v>1.9185911340168422</v>
      </c>
      <c r="F18" s="6">
        <v>1.8661271585628254</v>
      </c>
      <c r="G18" s="6"/>
      <c r="H18" s="6">
        <f>AVERAGE(B18:G18)</f>
        <v>2.3275341129410108</v>
      </c>
    </row>
    <row r="19" spans="1:8" s="2" customFormat="1" ht="16" x14ac:dyDescent="0.2">
      <c r="A19" s="14"/>
      <c r="B19" s="15"/>
      <c r="C19" s="15"/>
      <c r="D19" s="15"/>
      <c r="E19" s="15"/>
      <c r="F19" s="15"/>
      <c r="G19" s="15"/>
      <c r="H19" s="15"/>
    </row>
    <row r="20" spans="1:8" s="2" customFormat="1" ht="16" x14ac:dyDescent="0.2">
      <c r="A20" s="28" t="s">
        <v>95</v>
      </c>
      <c r="B20" s="10"/>
      <c r="C20" s="11"/>
      <c r="D20" s="11"/>
      <c r="E20" s="11"/>
      <c r="F20" s="11"/>
      <c r="G20" s="12"/>
      <c r="H20" s="6" t="s">
        <v>0</v>
      </c>
    </row>
    <row r="21" spans="1:8" s="2" customFormat="1" ht="16" x14ac:dyDescent="0.2">
      <c r="A21" s="5" t="s">
        <v>4</v>
      </c>
      <c r="B21" s="6">
        <v>0.7450661678140178</v>
      </c>
      <c r="C21" s="6">
        <v>0.64488200861176825</v>
      </c>
      <c r="D21" s="6">
        <v>1.6100518235742136</v>
      </c>
      <c r="E21" s="6">
        <v>1.19834835668155</v>
      </c>
      <c r="F21" s="2">
        <v>0.80165164331844996</v>
      </c>
      <c r="H21" s="6">
        <f>AVERAGE(B21:F21)</f>
        <v>0.99999999999999978</v>
      </c>
    </row>
    <row r="22" spans="1:8" s="2" customFormat="1" ht="18" x14ac:dyDescent="0.2">
      <c r="A22" s="13" t="s">
        <v>15</v>
      </c>
      <c r="B22" s="6">
        <v>3.3880154630195398</v>
      </c>
      <c r="C22" s="6">
        <v>1.9707896395501343</v>
      </c>
      <c r="D22" s="6">
        <v>2.7582893235758248</v>
      </c>
      <c r="E22" s="6">
        <v>1.9807507612780846</v>
      </c>
      <c r="F22" s="6">
        <v>2.9302979351699268</v>
      </c>
      <c r="G22" s="6"/>
      <c r="H22" s="6">
        <f>AVERAGE(B22:G22)</f>
        <v>2.6056286245187019</v>
      </c>
    </row>
    <row r="23" spans="1:8" s="2" customFormat="1" ht="16" x14ac:dyDescent="0.2">
      <c r="A23" s="14"/>
      <c r="B23" s="15"/>
      <c r="C23" s="15"/>
      <c r="D23" s="15"/>
      <c r="E23" s="15"/>
      <c r="F23" s="15"/>
      <c r="G23" s="15"/>
      <c r="H23" s="15"/>
    </row>
    <row r="24" spans="1:8" s="2" customFormat="1" ht="16" x14ac:dyDescent="0.2">
      <c r="A24" s="28" t="s">
        <v>94</v>
      </c>
      <c r="B24" s="10"/>
      <c r="C24" s="11"/>
      <c r="D24" s="11"/>
      <c r="E24" s="11"/>
      <c r="F24" s="11"/>
      <c r="G24" s="12"/>
      <c r="H24" s="6" t="s">
        <v>0</v>
      </c>
    </row>
    <row r="25" spans="1:8" s="2" customFormat="1" ht="16" x14ac:dyDescent="0.2">
      <c r="A25" s="5" t="s">
        <v>4</v>
      </c>
      <c r="B25" s="6">
        <v>2.1822599334395276</v>
      </c>
      <c r="C25" s="6">
        <v>0.59151621445433189</v>
      </c>
      <c r="D25" s="6">
        <v>0.22622385210614016</v>
      </c>
      <c r="E25" s="6">
        <v>0.81694024145298683</v>
      </c>
      <c r="F25" s="2">
        <v>1.221202506115644</v>
      </c>
      <c r="H25" s="6">
        <f>AVERAGE(B25:F25)</f>
        <v>1.007628549513726</v>
      </c>
    </row>
    <row r="26" spans="1:8" s="2" customFormat="1" ht="18" x14ac:dyDescent="0.2">
      <c r="A26" s="13" t="s">
        <v>15</v>
      </c>
      <c r="B26" s="6">
        <v>0.1416912873509632</v>
      </c>
      <c r="C26" s="6">
        <v>7.1751673325101295E-2</v>
      </c>
      <c r="D26" s="6">
        <v>0.15116083389044327</v>
      </c>
      <c r="E26" s="6">
        <v>0.42810819476657508</v>
      </c>
      <c r="F26" s="6">
        <v>0.50734792679872054</v>
      </c>
      <c r="G26" s="6"/>
      <c r="H26" s="6">
        <f>AVERAGE(B26:G26)</f>
        <v>0.26001198322636065</v>
      </c>
    </row>
    <row r="28" spans="1:8" s="2" customFormat="1" ht="16" x14ac:dyDescent="0.2">
      <c r="A28" s="28" t="s">
        <v>93</v>
      </c>
      <c r="B28" s="10"/>
      <c r="C28" s="11"/>
      <c r="D28" s="11"/>
      <c r="E28" s="11"/>
      <c r="F28" s="11"/>
      <c r="G28" s="12"/>
      <c r="H28" s="6" t="s">
        <v>0</v>
      </c>
    </row>
    <row r="29" spans="1:8" s="2" customFormat="1" ht="16" x14ac:dyDescent="0.2">
      <c r="A29" s="5" t="s">
        <v>4</v>
      </c>
      <c r="B29" s="6">
        <v>0.71038493037377293</v>
      </c>
      <c r="C29" s="6">
        <v>1.4811039338643268</v>
      </c>
      <c r="D29" s="6">
        <v>0.80851113576189981</v>
      </c>
      <c r="E29" s="6">
        <v>0.95151773735794387</v>
      </c>
      <c r="F29" s="2">
        <v>1.0484822626420562</v>
      </c>
      <c r="H29" s="6">
        <f>AVERAGE(B29:F29)</f>
        <v>1</v>
      </c>
    </row>
    <row r="30" spans="1:8" s="2" customFormat="1" ht="18" x14ac:dyDescent="0.2">
      <c r="A30" s="13" t="s">
        <v>15</v>
      </c>
      <c r="B30" s="6">
        <v>0.42435381405215272</v>
      </c>
      <c r="C30" s="6">
        <v>0.24712956988626519</v>
      </c>
      <c r="D30" s="6">
        <v>0.36644609174789433</v>
      </c>
      <c r="E30" s="6">
        <v>0.42141175280071863</v>
      </c>
      <c r="F30" s="6">
        <v>0.43778743563365247</v>
      </c>
      <c r="G30" s="6"/>
      <c r="H30" s="6">
        <f>AVERAGE(B30:G30)</f>
        <v>0.37942573282413666</v>
      </c>
    </row>
    <row r="31" spans="1:8" s="2" customFormat="1" ht="16" x14ac:dyDescent="0.2">
      <c r="A31" s="14"/>
      <c r="B31" s="15"/>
      <c r="C31" s="15"/>
      <c r="D31" s="15"/>
      <c r="E31" s="15"/>
      <c r="F31" s="15"/>
      <c r="G31" s="15"/>
      <c r="H31" s="15"/>
    </row>
    <row r="32" spans="1:8" s="2" customFormat="1" ht="16" x14ac:dyDescent="0.2">
      <c r="A32" s="28" t="s">
        <v>96</v>
      </c>
      <c r="B32" s="10"/>
      <c r="C32" s="11"/>
      <c r="D32" s="11"/>
      <c r="E32" s="11"/>
      <c r="F32" s="11"/>
      <c r="G32" s="12"/>
      <c r="H32" s="6" t="s">
        <v>0</v>
      </c>
    </row>
    <row r="33" spans="1:8" s="2" customFormat="1" ht="16" x14ac:dyDescent="0.2">
      <c r="A33" s="5" t="s">
        <v>4</v>
      </c>
      <c r="B33" s="6">
        <v>0.72807673409966456</v>
      </c>
      <c r="C33" s="6">
        <v>1.4000668814874913</v>
      </c>
      <c r="D33" s="6">
        <v>0.8718563844128443</v>
      </c>
      <c r="E33" s="6">
        <v>0.71523985810963964</v>
      </c>
      <c r="F33" s="2">
        <v>1.2847601418903603</v>
      </c>
      <c r="H33" s="6">
        <f>AVERAGE(B33:F33)</f>
        <v>1</v>
      </c>
    </row>
    <row r="34" spans="1:8" s="2" customFormat="1" ht="18" x14ac:dyDescent="0.2">
      <c r="A34" s="13" t="s">
        <v>15</v>
      </c>
      <c r="B34" s="6">
        <v>0.40206363091262876</v>
      </c>
      <c r="C34" s="6">
        <v>0.21746107344595836</v>
      </c>
      <c r="D34" s="6">
        <v>0.70734980278862525</v>
      </c>
      <c r="E34" s="6">
        <v>0.16857926942453094</v>
      </c>
      <c r="F34" s="6">
        <v>0.33251677761213966</v>
      </c>
      <c r="G34" s="6"/>
      <c r="H34" s="6">
        <f>AVERAGE(B34:G34)</f>
        <v>0.36559411083677656</v>
      </c>
    </row>
    <row r="35" spans="1:8" s="2" customFormat="1" ht="16" x14ac:dyDescent="0.2">
      <c r="A35" s="14"/>
      <c r="B35" s="15"/>
      <c r="C35" s="15"/>
      <c r="D35" s="15"/>
      <c r="E35" s="15"/>
      <c r="F35" s="15"/>
      <c r="G35" s="15"/>
      <c r="H35" s="15"/>
    </row>
    <row r="36" spans="1:8" s="2" customFormat="1" ht="16" x14ac:dyDescent="0.2">
      <c r="A36" s="8" t="s">
        <v>17</v>
      </c>
    </row>
    <row r="37" spans="1:8" s="2" customFormat="1" ht="16" x14ac:dyDescent="0.2">
      <c r="A37" s="16" t="s">
        <v>196</v>
      </c>
      <c r="B37" s="10"/>
      <c r="C37" s="11"/>
      <c r="D37" s="11"/>
      <c r="E37" s="11"/>
      <c r="F37" s="11"/>
      <c r="G37" s="12"/>
      <c r="H37" s="6" t="s">
        <v>0</v>
      </c>
    </row>
    <row r="38" spans="1:8" s="2" customFormat="1" ht="16" x14ac:dyDescent="0.2">
      <c r="A38" s="5" t="s">
        <v>4</v>
      </c>
      <c r="B38" s="6">
        <v>1.4705530099476987</v>
      </c>
      <c r="C38" s="6">
        <v>1.1511098034456864</v>
      </c>
      <c r="D38" s="6">
        <v>1.0592370256439523</v>
      </c>
      <c r="E38" s="6">
        <v>0.59723010314944636</v>
      </c>
      <c r="F38" s="6">
        <v>0.6892147381521474</v>
      </c>
      <c r="G38" s="6">
        <v>1.0326553196610679</v>
      </c>
      <c r="H38" s="6">
        <f>AVERAGE(B38:G38)</f>
        <v>0.99999999999999967</v>
      </c>
    </row>
    <row r="39" spans="1:8" s="2" customFormat="1" ht="18" x14ac:dyDescent="0.2">
      <c r="A39" s="13" t="s">
        <v>15</v>
      </c>
      <c r="B39" s="6">
        <v>4.7999702282427323</v>
      </c>
      <c r="C39" s="6">
        <v>5.0853913108465072</v>
      </c>
      <c r="D39" s="6">
        <v>6.0896477993928535</v>
      </c>
      <c r="E39" s="6">
        <v>6.5873222323436948</v>
      </c>
      <c r="F39" s="6">
        <v>4.7558134457977461</v>
      </c>
      <c r="G39" s="6">
        <v>3.9349867855653677</v>
      </c>
      <c r="H39" s="6">
        <f>AVERAGE(B39:G39)</f>
        <v>5.2088553003648164</v>
      </c>
    </row>
    <row r="41" spans="1:8" s="2" customFormat="1" ht="16" x14ac:dyDescent="0.2">
      <c r="A41" s="8" t="s">
        <v>18</v>
      </c>
    </row>
    <row r="42" spans="1:8" s="2" customFormat="1" ht="16" x14ac:dyDescent="0.2">
      <c r="A42" s="16" t="s">
        <v>265</v>
      </c>
    </row>
    <row r="43" spans="1:8" s="2" customFormat="1" ht="16" x14ac:dyDescent="0.2">
      <c r="A43" s="9" t="s">
        <v>25</v>
      </c>
      <c r="B43" s="10"/>
      <c r="C43" s="11"/>
      <c r="D43" s="11"/>
      <c r="E43" s="11"/>
      <c r="F43" s="11"/>
      <c r="G43" s="12"/>
      <c r="H43" s="6" t="s">
        <v>0</v>
      </c>
    </row>
    <row r="44" spans="1:8" s="2" customFormat="1" ht="16" x14ac:dyDescent="0.2">
      <c r="A44" s="5" t="s">
        <v>4</v>
      </c>
      <c r="B44" s="6">
        <v>0.86437539746714376</v>
      </c>
      <c r="C44" s="6">
        <v>1.443658904551812</v>
      </c>
      <c r="D44" s="6">
        <v>0.5033835283735012</v>
      </c>
      <c r="E44" s="6">
        <v>1.3912643628459267</v>
      </c>
      <c r="F44" s="6">
        <v>0.60558298738467575</v>
      </c>
      <c r="G44" s="6">
        <v>1.1917348193769399</v>
      </c>
      <c r="H44" s="6">
        <f>AVERAGE(B44:G44)</f>
        <v>0.99999999999999989</v>
      </c>
    </row>
    <row r="45" spans="1:8" s="2" customFormat="1" ht="18" x14ac:dyDescent="0.2">
      <c r="A45" s="13" t="s">
        <v>15</v>
      </c>
      <c r="B45" s="6">
        <v>4.5622006993414272</v>
      </c>
      <c r="C45" s="6">
        <v>2.6202962192499157</v>
      </c>
      <c r="D45" s="6">
        <v>4.8783612013354087</v>
      </c>
      <c r="E45" s="6">
        <v>3.5629277986354166</v>
      </c>
      <c r="F45" s="6">
        <v>4.306144049406825</v>
      </c>
      <c r="G45" s="6">
        <v>2.9411830614365542</v>
      </c>
      <c r="H45" s="6">
        <f>AVERAGE(B45:G45)</f>
        <v>3.8118521715675917</v>
      </c>
    </row>
    <row r="47" spans="1:8" s="2" customFormat="1" ht="16" x14ac:dyDescent="0.2">
      <c r="A47" s="9" t="s">
        <v>24</v>
      </c>
      <c r="B47" s="10"/>
      <c r="C47" s="11"/>
      <c r="D47" s="11"/>
      <c r="E47" s="11"/>
      <c r="F47" s="11"/>
      <c r="G47" s="12"/>
      <c r="H47" s="6" t="s">
        <v>0</v>
      </c>
    </row>
    <row r="48" spans="1:8" s="2" customFormat="1" ht="16" x14ac:dyDescent="0.2">
      <c r="A48" s="5" t="s">
        <v>4</v>
      </c>
      <c r="B48" s="6">
        <v>1.0568599540766641</v>
      </c>
      <c r="C48" s="6">
        <v>0.54580249043984275</v>
      </c>
      <c r="D48" s="6">
        <v>0.91580830247479705</v>
      </c>
      <c r="E48" s="6">
        <v>0.76301547163493133</v>
      </c>
      <c r="F48" s="6">
        <v>1.1017403161290413</v>
      </c>
      <c r="G48" s="6">
        <v>1.6167734652447237</v>
      </c>
      <c r="H48" s="6">
        <f>AVERAGE(B48:G48)</f>
        <v>1</v>
      </c>
    </row>
    <row r="49" spans="1:8" s="2" customFormat="1" ht="18" x14ac:dyDescent="0.2">
      <c r="A49" s="13" t="s">
        <v>15</v>
      </c>
      <c r="B49" s="6">
        <v>1.0044814227660888</v>
      </c>
      <c r="C49" s="6">
        <v>1.1485265569028003</v>
      </c>
      <c r="D49" s="6">
        <v>1.8486228010229169</v>
      </c>
      <c r="E49" s="6">
        <v>1.3721620606604044</v>
      </c>
      <c r="F49" s="6">
        <v>1.0327212393649705</v>
      </c>
      <c r="G49" s="6">
        <v>1.5085029829146135</v>
      </c>
      <c r="H49" s="6">
        <f>AVERAGE(B49:G49)</f>
        <v>1.319169510605299</v>
      </c>
    </row>
    <row r="50" spans="1:8" s="2" customFormat="1" ht="16" x14ac:dyDescent="0.2">
      <c r="A50" s="14"/>
      <c r="B50" s="15"/>
      <c r="C50" s="15"/>
      <c r="D50" s="15"/>
      <c r="E50" s="15"/>
      <c r="F50" s="15"/>
      <c r="G50" s="15"/>
      <c r="H50" s="15"/>
    </row>
    <row r="51" spans="1:8" s="2" customFormat="1" ht="16" x14ac:dyDescent="0.2">
      <c r="A51" s="8" t="s">
        <v>19</v>
      </c>
    </row>
    <row r="52" spans="1:8" s="2" customFormat="1" ht="16" x14ac:dyDescent="0.2">
      <c r="A52" s="9" t="s">
        <v>264</v>
      </c>
      <c r="B52" s="10"/>
      <c r="C52" s="11"/>
      <c r="D52" s="11"/>
      <c r="E52" s="6" t="s">
        <v>0</v>
      </c>
    </row>
    <row r="53" spans="1:8" s="2" customFormat="1" ht="16" x14ac:dyDescent="0.2">
      <c r="A53" s="5" t="s">
        <v>146</v>
      </c>
      <c r="B53" s="5">
        <v>1.033141402768154</v>
      </c>
      <c r="C53" s="5">
        <v>0.7023701747522374</v>
      </c>
      <c r="D53" s="5">
        <v>1.2644884224796085</v>
      </c>
      <c r="E53" s="5">
        <f>AVERAGE(B53:D53)</f>
        <v>1</v>
      </c>
    </row>
    <row r="54" spans="1:8" s="2" customFormat="1" ht="16" x14ac:dyDescent="0.2">
      <c r="A54" s="5" t="s">
        <v>169</v>
      </c>
      <c r="B54" s="5">
        <v>3.4624208645137524</v>
      </c>
      <c r="C54" s="5">
        <v>3.543087305399458</v>
      </c>
      <c r="D54" s="5">
        <v>4.4110840206676443</v>
      </c>
      <c r="E54" s="5">
        <f>AVERAGE(B54:D54)</f>
        <v>3.8055307301936181</v>
      </c>
    </row>
    <row r="55" spans="1:8" s="2" customFormat="1" ht="18" x14ac:dyDescent="0.2">
      <c r="A55" s="5" t="s">
        <v>170</v>
      </c>
      <c r="B55" s="5">
        <v>6.2530030637305547</v>
      </c>
      <c r="C55" s="5">
        <v>5.485706767546402</v>
      </c>
      <c r="D55" s="5">
        <v>6.914683695207902</v>
      </c>
      <c r="E55" s="5">
        <f>AVERAGE(B55:D55)</f>
        <v>6.2177978421616196</v>
      </c>
    </row>
    <row r="57" spans="1:8" s="2" customFormat="1" ht="16" x14ac:dyDescent="0.2">
      <c r="A57" s="8" t="s">
        <v>20</v>
      </c>
    </row>
    <row r="58" spans="1:8" s="2" customFormat="1" ht="16" x14ac:dyDescent="0.2">
      <c r="A58" s="9" t="s">
        <v>168</v>
      </c>
      <c r="B58" s="10"/>
      <c r="C58" s="11"/>
      <c r="D58" s="11"/>
      <c r="E58" s="6" t="s">
        <v>0</v>
      </c>
    </row>
    <row r="59" spans="1:8" s="2" customFormat="1" ht="16" x14ac:dyDescent="0.2">
      <c r="A59" s="5" t="s">
        <v>146</v>
      </c>
      <c r="B59" s="5">
        <v>1.172429665062102</v>
      </c>
      <c r="C59" s="5">
        <v>0.82286779028101753</v>
      </c>
      <c r="D59" s="5">
        <v>1.0047025446568802</v>
      </c>
      <c r="E59" s="5">
        <f>AVERAGE(B59:D59)</f>
        <v>1</v>
      </c>
    </row>
    <row r="60" spans="1:8" s="2" customFormat="1" ht="16" x14ac:dyDescent="0.2">
      <c r="A60" s="5" t="s">
        <v>169</v>
      </c>
      <c r="B60" s="5">
        <v>2.19675673719013</v>
      </c>
      <c r="C60" s="5">
        <v>4.1598027169106588</v>
      </c>
      <c r="D60" s="5">
        <v>2.1663820468494195</v>
      </c>
      <c r="E60" s="5">
        <f t="shared" ref="E60:E63" si="0">AVERAGE(B60:D60)</f>
        <v>2.8409805003167361</v>
      </c>
    </row>
    <row r="61" spans="1:8" s="2" customFormat="1" ht="18" x14ac:dyDescent="0.2">
      <c r="A61" s="5" t="s">
        <v>170</v>
      </c>
      <c r="B61" s="5">
        <v>6.164027987226997</v>
      </c>
      <c r="C61" s="5">
        <v>6.1465035371636141</v>
      </c>
      <c r="D61" s="5">
        <v>5.9828355917548732</v>
      </c>
      <c r="E61" s="5">
        <f t="shared" si="0"/>
        <v>6.0977890387151623</v>
      </c>
    </row>
    <row r="62" spans="1:8" s="2" customFormat="1" ht="16" x14ac:dyDescent="0.2">
      <c r="A62" s="5" t="s">
        <v>171</v>
      </c>
      <c r="B62" s="5">
        <v>0.54913668242265457</v>
      </c>
      <c r="C62" s="5">
        <v>1.2821791298881324</v>
      </c>
      <c r="D62" s="5">
        <v>0.33105357636756289</v>
      </c>
      <c r="E62" s="5">
        <f t="shared" si="0"/>
        <v>0.72078979622611661</v>
      </c>
    </row>
    <row r="63" spans="1:8" s="2" customFormat="1" ht="18" x14ac:dyDescent="0.2">
      <c r="A63" s="5" t="s">
        <v>172</v>
      </c>
      <c r="B63" s="5">
        <v>0.53987824592238509</v>
      </c>
      <c r="C63" s="5">
        <v>1.0032053948249873</v>
      </c>
      <c r="D63" s="5">
        <v>0.29014880234408968</v>
      </c>
      <c r="E63" s="5">
        <f t="shared" si="0"/>
        <v>0.61107748103048731</v>
      </c>
    </row>
    <row r="65" spans="1:5" s="2" customFormat="1" ht="16" x14ac:dyDescent="0.2">
      <c r="A65" s="8" t="s">
        <v>21</v>
      </c>
    </row>
    <row r="66" spans="1:5" s="2" customFormat="1" ht="16" x14ac:dyDescent="0.2">
      <c r="A66" s="16" t="s">
        <v>137</v>
      </c>
      <c r="B66" s="10"/>
      <c r="C66" s="11"/>
      <c r="D66" s="11"/>
      <c r="E66" s="6" t="s">
        <v>0</v>
      </c>
    </row>
    <row r="67" spans="1:5" s="2" customFormat="1" ht="16" x14ac:dyDescent="0.2">
      <c r="A67" s="5" t="s">
        <v>146</v>
      </c>
      <c r="B67" s="5">
        <v>1.1513956165762118</v>
      </c>
      <c r="C67" s="5">
        <v>0.60390967708266641</v>
      </c>
      <c r="D67" s="5">
        <v>0.83704849338604492</v>
      </c>
      <c r="E67" s="5">
        <f>AVERAGE(B67:D67)</f>
        <v>0.86411792901497442</v>
      </c>
    </row>
    <row r="68" spans="1:5" s="2" customFormat="1" ht="16" x14ac:dyDescent="0.2">
      <c r="A68" s="5" t="s">
        <v>169</v>
      </c>
      <c r="B68" s="5">
        <v>2.056966469097123</v>
      </c>
      <c r="C68" s="5">
        <v>1.9282201131280847</v>
      </c>
      <c r="D68" s="5">
        <v>2.2546837942647984</v>
      </c>
      <c r="E68" s="5">
        <f t="shared" ref="E68:E69" si="1">AVERAGE(B68:D68)</f>
        <v>2.0799567921633355</v>
      </c>
    </row>
    <row r="69" spans="1:5" s="2" customFormat="1" ht="18" x14ac:dyDescent="0.2">
      <c r="A69" s="5" t="s">
        <v>170</v>
      </c>
      <c r="B69" s="5">
        <v>2.6696960856569647</v>
      </c>
      <c r="C69" s="5">
        <v>3.7728141924151304</v>
      </c>
      <c r="D69" s="5">
        <v>3.1042212039700257</v>
      </c>
      <c r="E69" s="5">
        <f t="shared" si="1"/>
        <v>3.1822438273473739</v>
      </c>
    </row>
    <row r="71" spans="1:5" s="2" customFormat="1" ht="16" x14ac:dyDescent="0.2">
      <c r="A71" s="8" t="s">
        <v>173</v>
      </c>
    </row>
    <row r="72" spans="1:5" s="2" customFormat="1" ht="16" x14ac:dyDescent="0.2">
      <c r="A72" s="9" t="s">
        <v>168</v>
      </c>
      <c r="B72" s="10"/>
      <c r="C72" s="11"/>
      <c r="D72" s="11"/>
      <c r="E72" s="6" t="s">
        <v>0</v>
      </c>
    </row>
    <row r="73" spans="1:5" s="2" customFormat="1" ht="16" x14ac:dyDescent="0.2">
      <c r="A73" s="5" t="s">
        <v>146</v>
      </c>
      <c r="B73" s="5">
        <v>1.1523526785807356</v>
      </c>
      <c r="C73" s="5">
        <v>0.79959420946447313</v>
      </c>
      <c r="D73" s="5">
        <v>1.0480531119547916</v>
      </c>
      <c r="E73" s="5">
        <f>AVERAGE(B73:D73)</f>
        <v>1.0000000000000002</v>
      </c>
    </row>
    <row r="74" spans="1:5" s="2" customFormat="1" ht="16" x14ac:dyDescent="0.2">
      <c r="A74" s="5" t="s">
        <v>169</v>
      </c>
      <c r="B74" s="5">
        <v>2.7334006485176001</v>
      </c>
      <c r="C74" s="5">
        <v>4.7511809416318673</v>
      </c>
      <c r="D74" s="5">
        <v>1.6521713726508129</v>
      </c>
      <c r="E74" s="5">
        <f t="shared" ref="E74:E77" si="2">AVERAGE(B74:D74)</f>
        <v>3.0455843209334268</v>
      </c>
    </row>
    <row r="75" spans="1:5" s="2" customFormat="1" ht="18" x14ac:dyDescent="0.2">
      <c r="A75" s="5" t="s">
        <v>170</v>
      </c>
      <c r="B75" s="5">
        <v>5.7374045950067547</v>
      </c>
      <c r="C75" s="5">
        <v>5.5787948235742597</v>
      </c>
      <c r="D75" s="5">
        <v>6.3046770192353243</v>
      </c>
      <c r="E75" s="5">
        <f t="shared" si="2"/>
        <v>5.8736254792721132</v>
      </c>
    </row>
    <row r="76" spans="1:5" s="2" customFormat="1" ht="16" x14ac:dyDescent="0.2">
      <c r="A76" s="5" t="s">
        <v>174</v>
      </c>
      <c r="B76" s="5">
        <v>1.1231200902701572</v>
      </c>
      <c r="C76" s="5">
        <v>1.552116386446653</v>
      </c>
      <c r="D76" s="5">
        <v>0.85085247856710167</v>
      </c>
      <c r="E76" s="5">
        <f t="shared" si="2"/>
        <v>1.1753629850946372</v>
      </c>
    </row>
    <row r="77" spans="1:5" s="2" customFormat="1" ht="18" x14ac:dyDescent="0.2">
      <c r="A77" s="5" t="s">
        <v>175</v>
      </c>
      <c r="B77" s="5">
        <v>1.2754420699623013</v>
      </c>
      <c r="C77" s="5">
        <v>0.97463692382307243</v>
      </c>
      <c r="D77" s="5">
        <v>0.30992960013445975</v>
      </c>
      <c r="E77" s="5">
        <f t="shared" si="2"/>
        <v>0.8533361979732778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"/>
  <sheetViews>
    <sheetView workbookViewId="0">
      <selection activeCell="E14" sqref="E14"/>
    </sheetView>
  </sheetViews>
  <sheetFormatPr baseColWidth="10" defaultRowHeight="15" x14ac:dyDescent="0.15"/>
  <cols>
    <col min="1" max="1" width="28" style="7" customWidth="1"/>
    <col min="2" max="16384" width="10.83203125" style="7"/>
  </cols>
  <sheetData>
    <row r="1" spans="1:8" s="2" customFormat="1" ht="16" x14ac:dyDescent="0.2">
      <c r="A1" s="8" t="s">
        <v>26</v>
      </c>
    </row>
    <row r="2" spans="1:8" s="2" customFormat="1" ht="16" x14ac:dyDescent="0.2">
      <c r="A2" s="9" t="s">
        <v>5</v>
      </c>
      <c r="B2" s="10"/>
      <c r="C2" s="11"/>
      <c r="D2" s="11"/>
      <c r="E2" s="11"/>
      <c r="F2" s="11"/>
      <c r="G2" s="12"/>
      <c r="H2" s="6" t="s">
        <v>0</v>
      </c>
    </row>
    <row r="3" spans="1:8" s="2" customFormat="1" ht="16" x14ac:dyDescent="0.2">
      <c r="A3" s="5" t="s">
        <v>27</v>
      </c>
      <c r="B3" s="5">
        <v>2.4113924050632909E-2</v>
      </c>
      <c r="C3" s="5">
        <v>2.1403180542563145E-2</v>
      </c>
      <c r="D3" s="5">
        <v>2.6149239981575308E-2</v>
      </c>
      <c r="E3" s="5">
        <v>2.437051220679751E-2</v>
      </c>
      <c r="F3" s="5">
        <v>2.3889087656529515E-2</v>
      </c>
      <c r="G3" s="5">
        <v>2.3996591393268003E-2</v>
      </c>
      <c r="H3" s="5">
        <f>AVERAGE(B3:G3)</f>
        <v>2.3987089305227732E-2</v>
      </c>
    </row>
    <row r="4" spans="1:8" s="2" customFormat="1" ht="18" x14ac:dyDescent="0.2">
      <c r="A4" s="13" t="s">
        <v>342</v>
      </c>
      <c r="B4" s="5">
        <v>2.597327394209354E-2</v>
      </c>
      <c r="C4" s="5">
        <v>2.7062910073330761E-2</v>
      </c>
      <c r="D4" s="5">
        <v>2.6102873030583878E-2</v>
      </c>
      <c r="E4" s="5">
        <v>2.5745614035087721E-2</v>
      </c>
      <c r="F4" s="5">
        <v>2.9991659716430356E-2</v>
      </c>
      <c r="G4" s="5">
        <v>2.4817708333333334E-2</v>
      </c>
      <c r="H4" s="5">
        <f>AVERAGE(B4:G4)</f>
        <v>2.6615673188476598E-2</v>
      </c>
    </row>
    <row r="5" spans="1:8" ht="16" x14ac:dyDescent="0.15">
      <c r="A5" s="5" t="s">
        <v>32</v>
      </c>
      <c r="B5" s="5">
        <v>2.6562766865926558E-2</v>
      </c>
      <c r="C5" s="5">
        <v>2.6045576407506703E-2</v>
      </c>
      <c r="D5" s="5">
        <v>2.5194598888006355E-2</v>
      </c>
      <c r="E5" s="5">
        <v>2.2751937984496123E-2</v>
      </c>
      <c r="F5" s="5">
        <v>2.1637717121588091E-2</v>
      </c>
      <c r="G5" s="5">
        <v>2.5803458456347531E-2</v>
      </c>
      <c r="H5" s="5">
        <f>AVERAGE(B5:G5)</f>
        <v>2.4666009287311896E-2</v>
      </c>
    </row>
    <row r="6" spans="1:8" ht="18" x14ac:dyDescent="0.15">
      <c r="A6" s="13" t="s">
        <v>343</v>
      </c>
      <c r="B6" s="5">
        <v>2.6703980099502488E-2</v>
      </c>
      <c r="C6" s="5">
        <v>2.8726195514176892E-2</v>
      </c>
      <c r="D6" s="5">
        <v>3.0411861614497524E-2</v>
      </c>
      <c r="E6" s="5">
        <v>3.3366124893071003E-2</v>
      </c>
      <c r="F6" s="5">
        <v>3.3320880033208801E-2</v>
      </c>
      <c r="G6" s="5">
        <v>3.2405063291139242E-2</v>
      </c>
      <c r="H6" s="5">
        <f>AVERAGE(B6:G6)</f>
        <v>3.0822350907599324E-2</v>
      </c>
    </row>
    <row r="8" spans="1:8" s="2" customFormat="1" ht="16" x14ac:dyDescent="0.2">
      <c r="A8" s="8" t="s">
        <v>160</v>
      </c>
    </row>
    <row r="9" spans="1:8" s="2" customFormat="1" ht="16" x14ac:dyDescent="0.2">
      <c r="A9" s="9" t="s">
        <v>105</v>
      </c>
      <c r="B9" s="10"/>
      <c r="C9" s="11"/>
      <c r="D9" s="11"/>
      <c r="E9" s="11"/>
      <c r="F9" s="11"/>
      <c r="G9" s="12"/>
      <c r="H9" s="6" t="s">
        <v>0</v>
      </c>
    </row>
    <row r="10" spans="1:8" s="2" customFormat="1" ht="16" x14ac:dyDescent="0.2">
      <c r="A10" s="5" t="s">
        <v>161</v>
      </c>
      <c r="B10" s="5">
        <v>13.5857461024499</v>
      </c>
      <c r="C10" s="5">
        <v>13.4125636672326</v>
      </c>
      <c r="D10" s="5">
        <v>10.6306306306306</v>
      </c>
      <c r="E10" s="5">
        <v>17.321428571428601</v>
      </c>
      <c r="F10" s="5">
        <v>16.411378555798699</v>
      </c>
      <c r="G10" s="5">
        <v>10.4712041884817</v>
      </c>
      <c r="H10" s="5">
        <f>AVERAGE(B10:G10)</f>
        <v>13.63882528600368</v>
      </c>
    </row>
    <row r="11" spans="1:8" s="2" customFormat="1" ht="18" x14ac:dyDescent="0.2">
      <c r="A11" s="13" t="s">
        <v>344</v>
      </c>
      <c r="B11" s="5">
        <v>48.846153846153797</v>
      </c>
      <c r="C11" s="5">
        <v>51.960784313725497</v>
      </c>
      <c r="D11" s="5">
        <v>28.6836935166994</v>
      </c>
      <c r="E11" s="5">
        <v>33.885819521178597</v>
      </c>
      <c r="F11" s="5">
        <v>32.741617357001999</v>
      </c>
      <c r="G11" s="5">
        <v>31.749049429657799</v>
      </c>
      <c r="H11" s="5">
        <f>AVERAGE(B11:G11)</f>
        <v>37.977852997402849</v>
      </c>
    </row>
    <row r="13" spans="1:8" s="2" customFormat="1" ht="16" x14ac:dyDescent="0.2">
      <c r="A13" s="8" t="s">
        <v>33</v>
      </c>
    </row>
    <row r="14" spans="1:8" s="2" customFormat="1" ht="16" x14ac:dyDescent="0.2">
      <c r="A14" s="9" t="s">
        <v>106</v>
      </c>
    </row>
    <row r="15" spans="1:8" s="2" customFormat="1" ht="16" x14ac:dyDescent="0.2">
      <c r="A15" s="25" t="s">
        <v>107</v>
      </c>
      <c r="B15" s="10"/>
      <c r="C15" s="11"/>
      <c r="D15" s="11"/>
      <c r="E15" s="11"/>
      <c r="F15" s="11"/>
      <c r="G15" s="12"/>
      <c r="H15" s="6" t="s">
        <v>0</v>
      </c>
    </row>
    <row r="16" spans="1:8" s="2" customFormat="1" ht="16" x14ac:dyDescent="0.2">
      <c r="A16" s="5" t="s">
        <v>162</v>
      </c>
      <c r="B16" s="5">
        <v>1.077332676463989</v>
      </c>
      <c r="C16" s="5">
        <v>1.1145551660153104</v>
      </c>
      <c r="D16" s="5">
        <v>1.0326143498620615</v>
      </c>
      <c r="E16" s="5">
        <v>0.9596491301373361</v>
      </c>
      <c r="F16" s="5">
        <v>0.8072081828108133</v>
      </c>
      <c r="G16" s="5">
        <v>1.0086404947104903</v>
      </c>
      <c r="H16" s="5">
        <f>AVERAGE(B16:G16)</f>
        <v>1.0000000000000002</v>
      </c>
    </row>
    <row r="17" spans="1:8" s="2" customFormat="1" ht="18" x14ac:dyDescent="0.2">
      <c r="A17" s="13" t="s">
        <v>345</v>
      </c>
      <c r="B17" s="5">
        <v>1.1902856634431087</v>
      </c>
      <c r="C17" s="5">
        <v>1.0298668994867488</v>
      </c>
      <c r="D17" s="5">
        <v>0.9911889378723453</v>
      </c>
      <c r="E17" s="5">
        <v>0.70033202403169037</v>
      </c>
      <c r="F17" s="5">
        <v>0.85061495775925933</v>
      </c>
      <c r="G17" s="5">
        <v>0.71545563394467071</v>
      </c>
      <c r="H17" s="5">
        <f>AVERAGE(B17:G17)</f>
        <v>0.91295735275630385</v>
      </c>
    </row>
    <row r="18" spans="1:8" ht="16" x14ac:dyDescent="0.15">
      <c r="A18" s="5" t="s">
        <v>163</v>
      </c>
      <c r="B18" s="5">
        <v>1.8381937391547118</v>
      </c>
      <c r="C18" s="5">
        <v>1.6251958097352619</v>
      </c>
      <c r="D18" s="5">
        <v>1.6333400657162194</v>
      </c>
      <c r="E18" s="5">
        <v>2.1589862254793601</v>
      </c>
      <c r="F18" s="5">
        <v>1.894507351771636</v>
      </c>
      <c r="G18" s="5">
        <v>2.1443227442138713</v>
      </c>
      <c r="H18" s="5">
        <f>AVERAGE(B18:G18)</f>
        <v>1.8824243226785102</v>
      </c>
    </row>
    <row r="19" spans="1:8" ht="18" x14ac:dyDescent="0.15">
      <c r="A19" s="13" t="s">
        <v>346</v>
      </c>
      <c r="B19" s="5">
        <v>2.731230246095441</v>
      </c>
      <c r="C19" s="5">
        <v>2.9087303390094301</v>
      </c>
      <c r="D19" s="5">
        <v>3.7826681375518953</v>
      </c>
      <c r="E19" s="5">
        <v>3.2116343760598554</v>
      </c>
      <c r="F19" s="5">
        <v>3.3258412865763161</v>
      </c>
      <c r="G19" s="5">
        <v>3.8082148211411142</v>
      </c>
      <c r="H19" s="5">
        <f>AVERAGE(B19:G19)</f>
        <v>3.2947198677390088</v>
      </c>
    </row>
    <row r="21" spans="1:8" s="2" customFormat="1" ht="16" x14ac:dyDescent="0.2">
      <c r="A21" s="25" t="s">
        <v>108</v>
      </c>
      <c r="B21" s="10"/>
      <c r="C21" s="11"/>
      <c r="D21" s="11"/>
      <c r="E21" s="11"/>
      <c r="F21" s="11"/>
      <c r="G21" s="12"/>
      <c r="H21" s="6" t="s">
        <v>0</v>
      </c>
    </row>
    <row r="22" spans="1:8" s="2" customFormat="1" ht="16" x14ac:dyDescent="0.2">
      <c r="A22" s="5" t="s">
        <v>162</v>
      </c>
      <c r="B22" s="5">
        <v>1.0360341371971844</v>
      </c>
      <c r="C22" s="5">
        <v>0.8545838460110422</v>
      </c>
      <c r="D22" s="5">
        <v>1.0698665632908713</v>
      </c>
      <c r="E22" s="5">
        <v>0.69536507937263636</v>
      </c>
      <c r="F22" s="5">
        <v>1.1805418573485678</v>
      </c>
      <c r="G22" s="5">
        <v>1.163608516779699</v>
      </c>
      <c r="H22" s="5">
        <f>AVERAGE(B22:G22)</f>
        <v>1.0000000000000002</v>
      </c>
    </row>
    <row r="23" spans="1:8" s="2" customFormat="1" ht="18" x14ac:dyDescent="0.2">
      <c r="A23" s="13" t="s">
        <v>345</v>
      </c>
      <c r="B23" s="5">
        <v>0.95842315759031049</v>
      </c>
      <c r="C23" s="5">
        <v>1.0976189528738176</v>
      </c>
      <c r="D23" s="5">
        <v>0.75793078444020345</v>
      </c>
      <c r="E23" s="5">
        <v>0.95978553810069744</v>
      </c>
      <c r="F23" s="5">
        <v>1.0225685382410545</v>
      </c>
      <c r="G23" s="5">
        <v>0.71079274996497976</v>
      </c>
      <c r="H23" s="5">
        <f>AVERAGE(B23:G23)</f>
        <v>0.91785328686851042</v>
      </c>
    </row>
    <row r="24" spans="1:8" ht="16" x14ac:dyDescent="0.15">
      <c r="A24" s="5" t="s">
        <v>163</v>
      </c>
      <c r="B24" s="5">
        <v>2.5810658335721559</v>
      </c>
      <c r="C24" s="5">
        <v>1.8878756071018468</v>
      </c>
      <c r="D24" s="5">
        <v>2.1038518621375646</v>
      </c>
      <c r="E24" s="5">
        <v>2.1829177876022232</v>
      </c>
      <c r="F24" s="5">
        <v>1.9273913790935746</v>
      </c>
      <c r="G24" s="5">
        <v>2.2971026678582911</v>
      </c>
      <c r="H24" s="5">
        <f>AVERAGE(B24:G24)</f>
        <v>2.1633675228942759</v>
      </c>
    </row>
    <row r="25" spans="1:8" ht="18" x14ac:dyDescent="0.15">
      <c r="A25" s="13" t="s">
        <v>346</v>
      </c>
      <c r="B25" s="5">
        <v>3.2245583592910627</v>
      </c>
      <c r="C25" s="5">
        <v>3.3604748310284904</v>
      </c>
      <c r="D25" s="5">
        <v>3.6770491468890101</v>
      </c>
      <c r="E25" s="5">
        <v>3.2134199303525821</v>
      </c>
      <c r="F25" s="5">
        <v>3.4397634884150756</v>
      </c>
      <c r="G25" s="5">
        <v>3.8409001763843493</v>
      </c>
      <c r="H25" s="5">
        <f>AVERAGE(B25:G25)</f>
        <v>3.4593609887267616</v>
      </c>
    </row>
    <row r="27" spans="1:8" s="2" customFormat="1" ht="16" x14ac:dyDescent="0.2">
      <c r="A27" s="8" t="s">
        <v>34</v>
      </c>
    </row>
    <row r="28" spans="1:8" s="2" customFormat="1" ht="16" x14ac:dyDescent="0.2">
      <c r="A28" s="9" t="s">
        <v>347</v>
      </c>
      <c r="B28" s="10"/>
      <c r="C28" s="11"/>
      <c r="D28" s="11"/>
      <c r="E28" s="11"/>
      <c r="F28" s="11"/>
      <c r="G28" s="12"/>
      <c r="H28" s="6" t="s">
        <v>0</v>
      </c>
    </row>
    <row r="29" spans="1:8" s="2" customFormat="1" ht="16" x14ac:dyDescent="0.2">
      <c r="A29" s="5" t="s">
        <v>97</v>
      </c>
      <c r="B29" s="6">
        <v>1.015406686811686</v>
      </c>
      <c r="C29" s="6">
        <v>0.73478343065690388</v>
      </c>
      <c r="D29" s="6">
        <v>1.1854139983047081</v>
      </c>
      <c r="E29" s="6">
        <v>1.0177554868139049</v>
      </c>
      <c r="F29" s="6">
        <v>0.89630252490224094</v>
      </c>
      <c r="G29" s="6">
        <v>1.1503378725105553</v>
      </c>
      <c r="H29" s="6">
        <f>AVERAGE(B29:G29)</f>
        <v>1</v>
      </c>
    </row>
    <row r="30" spans="1:8" s="2" customFormat="1" ht="18" x14ac:dyDescent="0.2">
      <c r="A30" s="13" t="s">
        <v>348</v>
      </c>
      <c r="B30" s="6">
        <v>3.4710953573832755</v>
      </c>
      <c r="C30" s="6">
        <v>4.0335710419570852</v>
      </c>
      <c r="D30" s="6">
        <v>6.6286925167396955</v>
      </c>
      <c r="E30" s="6">
        <v>4.7856813265309617</v>
      </c>
      <c r="F30" s="6">
        <v>3.7721603360207463</v>
      </c>
      <c r="G30" s="6">
        <v>4.0710219472556046</v>
      </c>
      <c r="H30" s="6">
        <f>AVERAGE(B30:G30)</f>
        <v>4.4603704209812287</v>
      </c>
    </row>
    <row r="32" spans="1:8" s="2" customFormat="1" ht="16" x14ac:dyDescent="0.2">
      <c r="A32" s="8" t="s">
        <v>35</v>
      </c>
    </row>
    <row r="33" spans="1:8" s="2" customFormat="1" ht="16" x14ac:dyDescent="0.2">
      <c r="A33" s="9" t="s">
        <v>5</v>
      </c>
      <c r="B33" s="10"/>
      <c r="C33" s="11"/>
      <c r="D33" s="11"/>
      <c r="E33" s="11"/>
      <c r="F33" s="11"/>
      <c r="G33" s="12"/>
      <c r="H33" s="6" t="s">
        <v>0</v>
      </c>
    </row>
    <row r="34" spans="1:8" s="2" customFormat="1" ht="16" x14ac:dyDescent="0.2">
      <c r="A34" s="5" t="s">
        <v>27</v>
      </c>
      <c r="B34" s="5">
        <v>2.470035778175313E-2</v>
      </c>
      <c r="C34" s="5">
        <v>2.8170469220835125E-2</v>
      </c>
      <c r="D34" s="5">
        <v>2.6444017299375303E-2</v>
      </c>
      <c r="E34" s="5">
        <v>2.4721572297613476E-2</v>
      </c>
      <c r="F34" s="5">
        <v>2.3300624442462083E-2</v>
      </c>
      <c r="G34" s="5">
        <v>2.6157749077490779E-2</v>
      </c>
      <c r="H34" s="5">
        <f t="shared" ref="H34:H39" si="0">AVERAGE(B34:G34)</f>
        <v>2.5582465019921646E-2</v>
      </c>
    </row>
    <row r="35" spans="1:8" s="2" customFormat="1" ht="18" x14ac:dyDescent="0.2">
      <c r="A35" s="13" t="s">
        <v>342</v>
      </c>
      <c r="B35" s="5">
        <v>3.2143157894736839E-2</v>
      </c>
      <c r="C35" s="5">
        <v>3.7421216156236128E-2</v>
      </c>
      <c r="D35" s="5">
        <v>3.5994001713796055E-2</v>
      </c>
      <c r="E35" s="5">
        <v>2.6570898980537539E-2</v>
      </c>
      <c r="F35" s="5">
        <v>2.9163218390804598E-2</v>
      </c>
      <c r="G35" s="5">
        <v>2.7689567430025448E-2</v>
      </c>
      <c r="H35" s="5">
        <f t="shared" si="0"/>
        <v>3.1497010094356105E-2</v>
      </c>
    </row>
    <row r="36" spans="1:8" ht="18" x14ac:dyDescent="0.15">
      <c r="A36" s="26" t="s">
        <v>349</v>
      </c>
      <c r="B36" s="5">
        <v>2.9497508305647846E-2</v>
      </c>
      <c r="C36" s="5">
        <v>3.1656050955414017E-2</v>
      </c>
      <c r="D36" s="5">
        <v>3.6590004422821766E-2</v>
      </c>
      <c r="E36" s="5">
        <v>2.8156934306569341E-2</v>
      </c>
      <c r="F36" s="5">
        <v>2.6764972776769511E-2</v>
      </c>
      <c r="G36" s="5">
        <v>3.1071268489466609E-2</v>
      </c>
      <c r="H36" s="5">
        <f t="shared" si="0"/>
        <v>3.0622789876114848E-2</v>
      </c>
    </row>
    <row r="37" spans="1:8" s="2" customFormat="1" ht="16" x14ac:dyDescent="0.2">
      <c r="A37" s="5" t="s">
        <v>166</v>
      </c>
      <c r="B37" s="5">
        <v>2.5261979399910438E-2</v>
      </c>
      <c r="C37" s="5">
        <v>2.4735130111524162E-2</v>
      </c>
      <c r="D37" s="5">
        <v>2.6114676936243045E-2</v>
      </c>
      <c r="E37" s="5">
        <v>2.7277035760448081E-2</v>
      </c>
      <c r="F37" s="5">
        <v>2.3338815789473683E-2</v>
      </c>
      <c r="G37" s="5">
        <v>2.5289754288363466E-2</v>
      </c>
      <c r="H37" s="5">
        <f t="shared" si="0"/>
        <v>2.5336232047660483E-2</v>
      </c>
    </row>
    <row r="38" spans="1:8" s="2" customFormat="1" ht="18" x14ac:dyDescent="0.2">
      <c r="A38" s="13" t="s">
        <v>343</v>
      </c>
      <c r="B38" s="5">
        <v>2.9034898750538562E-2</v>
      </c>
      <c r="C38" s="5">
        <v>3.1830613145125718E-2</v>
      </c>
      <c r="D38" s="5">
        <v>3.4702380952380957E-2</v>
      </c>
      <c r="E38" s="5">
        <v>2.8137702198257983E-2</v>
      </c>
      <c r="F38" s="5">
        <v>3.0269652650822671E-2</v>
      </c>
      <c r="G38" s="5">
        <v>2.5378289473684208E-2</v>
      </c>
      <c r="H38" s="5">
        <f t="shared" si="0"/>
        <v>2.9892256195135015E-2</v>
      </c>
    </row>
    <row r="39" spans="1:8" ht="18" x14ac:dyDescent="0.15">
      <c r="A39" s="26" t="s">
        <v>350</v>
      </c>
      <c r="B39" s="5">
        <v>3.2924667651403249E-2</v>
      </c>
      <c r="C39" s="5">
        <v>2.5319240724762725E-2</v>
      </c>
      <c r="D39" s="5">
        <v>2.924776680771039E-2</v>
      </c>
      <c r="E39" s="5">
        <v>3.4840920215369553E-2</v>
      </c>
      <c r="F39" s="5">
        <v>2.3375168086060064E-2</v>
      </c>
      <c r="G39" s="5">
        <v>2.5439371624938634E-2</v>
      </c>
      <c r="H39" s="5">
        <f t="shared" si="0"/>
        <v>2.8524522518374104E-2</v>
      </c>
    </row>
    <row r="41" spans="1:8" s="2" customFormat="1" ht="16" x14ac:dyDescent="0.2">
      <c r="A41" s="8" t="s">
        <v>164</v>
      </c>
    </row>
    <row r="42" spans="1:8" s="2" customFormat="1" ht="16" x14ac:dyDescent="0.2">
      <c r="A42" s="9" t="s">
        <v>105</v>
      </c>
      <c r="B42" s="10"/>
      <c r="C42" s="11"/>
      <c r="D42" s="11"/>
      <c r="E42" s="11"/>
      <c r="F42" s="11"/>
      <c r="G42" s="12"/>
      <c r="H42" s="6" t="s">
        <v>0</v>
      </c>
    </row>
    <row r="43" spans="1:8" s="2" customFormat="1" ht="16" x14ac:dyDescent="0.2">
      <c r="A43" s="5" t="s">
        <v>85</v>
      </c>
      <c r="B43" s="5">
        <v>8.1140350877192997</v>
      </c>
      <c r="C43" s="5">
        <v>16</v>
      </c>
      <c r="D43" s="5">
        <v>11.8161925601751</v>
      </c>
      <c r="E43" s="5">
        <v>14.671814671814699</v>
      </c>
      <c r="F43" s="5">
        <v>13.768115942029</v>
      </c>
      <c r="G43" s="5">
        <v>13.129102844638901</v>
      </c>
      <c r="H43" s="5">
        <f>AVERAGE(B43:G43)</f>
        <v>12.916543517729499</v>
      </c>
    </row>
    <row r="44" spans="1:8" s="2" customFormat="1" ht="18" x14ac:dyDescent="0.2">
      <c r="A44" s="13" t="s">
        <v>346</v>
      </c>
      <c r="B44" s="5">
        <v>37.982832618025803</v>
      </c>
      <c r="C44" s="5">
        <v>34.221311475409799</v>
      </c>
      <c r="D44" s="5">
        <v>47.802197802197803</v>
      </c>
      <c r="E44" s="5">
        <v>38.857142857142897</v>
      </c>
      <c r="F44" s="5">
        <v>37.148217636022501</v>
      </c>
      <c r="G44" s="5">
        <v>44.117647058823501</v>
      </c>
      <c r="H44" s="5">
        <f>AVERAGE(B44:G44)</f>
        <v>40.021558241270384</v>
      </c>
    </row>
    <row r="45" spans="1:8" s="2" customFormat="1" ht="18" x14ac:dyDescent="0.2">
      <c r="A45" s="13" t="s">
        <v>351</v>
      </c>
      <c r="B45" s="5">
        <v>39.442231075697201</v>
      </c>
      <c r="C45" s="5">
        <v>43.594646271510499</v>
      </c>
      <c r="D45" s="5">
        <v>39.0625</v>
      </c>
      <c r="E45" s="5">
        <v>42.5</v>
      </c>
      <c r="F45" s="5">
        <v>46.934865900383102</v>
      </c>
      <c r="G45" s="5">
        <v>36.787564766839402</v>
      </c>
      <c r="H45" s="5">
        <f>AVERAGE(B45:G45)</f>
        <v>41.386968002405034</v>
      </c>
    </row>
    <row r="47" spans="1:8" s="2" customFormat="1" ht="16" x14ac:dyDescent="0.2">
      <c r="A47" s="8" t="s">
        <v>165</v>
      </c>
    </row>
    <row r="48" spans="1:8" s="2" customFormat="1" ht="16" x14ac:dyDescent="0.2">
      <c r="A48" s="9" t="s">
        <v>106</v>
      </c>
    </row>
    <row r="49" spans="1:8" s="2" customFormat="1" ht="16" x14ac:dyDescent="0.2">
      <c r="A49" s="25" t="s">
        <v>107</v>
      </c>
      <c r="B49" s="10"/>
      <c r="C49" s="11"/>
      <c r="D49" s="11"/>
      <c r="E49" s="11"/>
      <c r="F49" s="11"/>
      <c r="G49" s="12"/>
      <c r="H49" s="6" t="s">
        <v>0</v>
      </c>
    </row>
    <row r="50" spans="1:8" s="2" customFormat="1" ht="16" x14ac:dyDescent="0.2">
      <c r="A50" s="5" t="s">
        <v>85</v>
      </c>
      <c r="B50" s="5">
        <v>0.91146136766154429</v>
      </c>
      <c r="C50" s="5">
        <v>0.85064500061792037</v>
      </c>
      <c r="D50" s="5">
        <v>0.84132044115566473</v>
      </c>
      <c r="E50" s="5">
        <v>1.2972593258820853</v>
      </c>
      <c r="F50" s="5">
        <v>1.1656593008573786</v>
      </c>
      <c r="G50" s="5">
        <v>0.93365456382540624</v>
      </c>
      <c r="H50" s="5">
        <f>AVERAGE(B50:G50)</f>
        <v>1</v>
      </c>
    </row>
    <row r="51" spans="1:8" s="2" customFormat="1" ht="18" x14ac:dyDescent="0.2">
      <c r="A51" s="13" t="s">
        <v>346</v>
      </c>
      <c r="B51" s="5">
        <v>4.0508660157593308</v>
      </c>
      <c r="C51" s="5">
        <v>3.1455452807064881</v>
      </c>
      <c r="D51" s="5">
        <v>4.4467768490256807</v>
      </c>
      <c r="E51" s="5">
        <v>4.0403512399394286</v>
      </c>
      <c r="F51" s="5">
        <v>4.0866269782624478</v>
      </c>
      <c r="G51" s="5">
        <v>4.1913185999586853</v>
      </c>
      <c r="H51" s="5">
        <f>AVERAGE(B51:G51)</f>
        <v>3.9935808272753435</v>
      </c>
    </row>
    <row r="52" spans="1:8" ht="18" x14ac:dyDescent="0.15">
      <c r="A52" s="13" t="s">
        <v>351</v>
      </c>
      <c r="B52" s="5">
        <v>3.3364115082794044</v>
      </c>
      <c r="C52" s="5">
        <v>3.6052494214912514</v>
      </c>
      <c r="D52" s="5">
        <v>3.7200087356491305</v>
      </c>
      <c r="E52" s="5">
        <v>3.9433607934422725</v>
      </c>
      <c r="F52" s="5">
        <v>4.5228003616221777</v>
      </c>
      <c r="G52" s="5">
        <v>4.8219522425799992</v>
      </c>
      <c r="H52" s="5">
        <f>AVERAGE(B52:G52)</f>
        <v>3.9916305105107059</v>
      </c>
    </row>
    <row r="54" spans="1:8" s="2" customFormat="1" ht="16" x14ac:dyDescent="0.2">
      <c r="A54" s="25" t="s">
        <v>108</v>
      </c>
      <c r="B54" s="10"/>
      <c r="C54" s="11"/>
      <c r="D54" s="11"/>
      <c r="E54" s="11"/>
      <c r="F54" s="11"/>
      <c r="G54" s="12"/>
      <c r="H54" s="6" t="s">
        <v>0</v>
      </c>
    </row>
    <row r="55" spans="1:8" s="2" customFormat="1" ht="16" x14ac:dyDescent="0.2">
      <c r="A55" s="5" t="s">
        <v>85</v>
      </c>
      <c r="B55" s="5">
        <v>1.1326173464970506</v>
      </c>
      <c r="C55" s="5">
        <v>1.0834991011543877</v>
      </c>
      <c r="D55" s="5">
        <v>1.1089347127259694</v>
      </c>
      <c r="E55" s="5">
        <v>0.84737649259693448</v>
      </c>
      <c r="F55" s="5">
        <v>0.77893338734618112</v>
      </c>
      <c r="G55" s="5">
        <v>1.0486389596794761</v>
      </c>
      <c r="H55" s="5">
        <f>AVERAGE(B55:G55)</f>
        <v>0.99999999999999989</v>
      </c>
    </row>
    <row r="56" spans="1:8" s="2" customFormat="1" ht="18" x14ac:dyDescent="0.2">
      <c r="A56" s="13" t="s">
        <v>346</v>
      </c>
      <c r="B56" s="5">
        <v>3.2914016096822709</v>
      </c>
      <c r="C56" s="5">
        <v>3.0433800769652901</v>
      </c>
      <c r="D56" s="5">
        <v>3.8840850263179698</v>
      </c>
      <c r="E56" s="5">
        <v>3.5654817314418334</v>
      </c>
      <c r="F56" s="5">
        <v>3.3968174207018547</v>
      </c>
      <c r="G56" s="5">
        <v>3.4745124200501811</v>
      </c>
      <c r="H56" s="5">
        <f>AVERAGE(B56:G56)</f>
        <v>3.4426130475265673</v>
      </c>
    </row>
    <row r="57" spans="1:8" ht="18" x14ac:dyDescent="0.15">
      <c r="A57" s="13" t="s">
        <v>351</v>
      </c>
      <c r="B57" s="5">
        <v>3.7867484404429401</v>
      </c>
      <c r="C57" s="5">
        <v>3.2135464387519241</v>
      </c>
      <c r="D57" s="5">
        <v>3.5229441915327699</v>
      </c>
      <c r="E57" s="5">
        <v>3.0956773534750055</v>
      </c>
      <c r="F57" s="5">
        <v>3.4000132915812307</v>
      </c>
      <c r="G57" s="5">
        <v>3.1092901767191865</v>
      </c>
      <c r="H57" s="5">
        <f>AVERAGE(B57:G57)</f>
        <v>3.3547033154171757</v>
      </c>
    </row>
    <row r="58" spans="1:8" ht="16" x14ac:dyDescent="0.15">
      <c r="A58" s="14"/>
      <c r="B58" s="19"/>
      <c r="C58" s="19"/>
      <c r="D58" s="19"/>
      <c r="E58" s="19"/>
      <c r="F58" s="19"/>
      <c r="G58" s="19"/>
      <c r="H58" s="19"/>
    </row>
    <row r="59" spans="1:8" s="2" customFormat="1" ht="16" x14ac:dyDescent="0.2">
      <c r="A59" s="8" t="s">
        <v>36</v>
      </c>
    </row>
    <row r="60" spans="1:8" s="2" customFormat="1" ht="16" x14ac:dyDescent="0.2">
      <c r="A60" s="9" t="s">
        <v>5</v>
      </c>
      <c r="B60" s="10"/>
      <c r="C60" s="11"/>
      <c r="D60" s="11"/>
      <c r="E60" s="11"/>
      <c r="F60" s="11"/>
      <c r="G60" s="12"/>
      <c r="H60" s="6" t="s">
        <v>0</v>
      </c>
    </row>
    <row r="61" spans="1:8" s="2" customFormat="1" ht="16" x14ac:dyDescent="0.2">
      <c r="A61" s="5" t="s">
        <v>167</v>
      </c>
      <c r="B61" s="5">
        <v>2.9542143600416234E-2</v>
      </c>
      <c r="C61" s="5">
        <v>3.1083210241260463E-2</v>
      </c>
      <c r="D61" s="5">
        <v>3.3096947935368042E-2</v>
      </c>
      <c r="E61" s="5">
        <v>3.4048620850864887E-2</v>
      </c>
      <c r="F61" s="5">
        <v>3.1411073003429692E-2</v>
      </c>
      <c r="G61" s="5">
        <v>2.5125111706881146E-2</v>
      </c>
      <c r="H61" s="5">
        <f>AVERAGE(B61:G61)</f>
        <v>3.0717851223036743E-2</v>
      </c>
    </row>
    <row r="62" spans="1:8" s="2" customFormat="1" ht="16" x14ac:dyDescent="0.2">
      <c r="A62" s="13" t="s">
        <v>352</v>
      </c>
      <c r="B62" s="5">
        <v>2.861266695389918E-2</v>
      </c>
      <c r="C62" s="5">
        <v>2.5341188021600392E-2</v>
      </c>
      <c r="D62" s="5">
        <v>2.5858227848101267E-2</v>
      </c>
      <c r="E62" s="5">
        <v>2.5866104868913858E-2</v>
      </c>
      <c r="F62" s="5">
        <v>2.3908561183325863E-2</v>
      </c>
      <c r="G62" s="5">
        <v>2.5635813148788926E-2</v>
      </c>
      <c r="H62" s="5">
        <f>AVERAGE(B62:G62)</f>
        <v>2.5870427004104912E-2</v>
      </c>
    </row>
    <row r="64" spans="1:8" s="2" customFormat="1" ht="16" x14ac:dyDescent="0.2">
      <c r="A64" s="8" t="s">
        <v>37</v>
      </c>
    </row>
    <row r="65" spans="1:8" s="2" customFormat="1" ht="16" x14ac:dyDescent="0.2">
      <c r="A65" s="9" t="s">
        <v>105</v>
      </c>
      <c r="B65" s="10"/>
      <c r="C65" s="11"/>
      <c r="D65" s="11"/>
      <c r="E65" s="11"/>
      <c r="F65" s="11"/>
      <c r="G65" s="12"/>
      <c r="H65" s="6" t="s">
        <v>0</v>
      </c>
    </row>
    <row r="66" spans="1:8" s="2" customFormat="1" ht="16" x14ac:dyDescent="0.2">
      <c r="A66" s="5" t="s">
        <v>167</v>
      </c>
      <c r="B66" s="6">
        <v>19.957081545064401</v>
      </c>
      <c r="C66" s="6">
        <v>21.120689655172399</v>
      </c>
      <c r="D66" s="6">
        <v>15.322580645161301</v>
      </c>
      <c r="E66" s="6">
        <v>13.944954128440401</v>
      </c>
      <c r="F66" s="6">
        <v>11.089866156787799</v>
      </c>
      <c r="G66" s="6">
        <v>16.5</v>
      </c>
      <c r="H66" s="5">
        <f>AVERAGE(B66:G66)</f>
        <v>16.322528688437714</v>
      </c>
    </row>
    <row r="67" spans="1:8" s="2" customFormat="1" ht="16" x14ac:dyDescent="0.2">
      <c r="A67" s="13" t="s">
        <v>352</v>
      </c>
      <c r="B67" s="6">
        <v>11.868131868131901</v>
      </c>
      <c r="C67" s="6">
        <v>12.7877237851662</v>
      </c>
      <c r="D67" s="6">
        <v>8.75</v>
      </c>
      <c r="E67" s="6">
        <v>10.224438902743101</v>
      </c>
      <c r="F67" s="6">
        <v>9.8501070663811596</v>
      </c>
      <c r="G67" s="6">
        <v>9.0452261306532709</v>
      </c>
      <c r="H67" s="5">
        <f>AVERAGE(B67:G67)</f>
        <v>10.420937958845938</v>
      </c>
    </row>
    <row r="69" spans="1:8" s="2" customFormat="1" ht="16" x14ac:dyDescent="0.2">
      <c r="A69" s="8" t="s">
        <v>38</v>
      </c>
    </row>
    <row r="70" spans="1:8" s="2" customFormat="1" ht="16" x14ac:dyDescent="0.2">
      <c r="A70" s="9" t="s">
        <v>106</v>
      </c>
    </row>
    <row r="71" spans="1:8" s="2" customFormat="1" ht="16" x14ac:dyDescent="0.2">
      <c r="A71" s="25" t="s">
        <v>107</v>
      </c>
      <c r="B71" s="10"/>
      <c r="C71" s="11"/>
      <c r="D71" s="11"/>
      <c r="E71" s="11"/>
      <c r="F71" s="11"/>
      <c r="G71" s="12"/>
      <c r="H71" s="6" t="s">
        <v>0</v>
      </c>
    </row>
    <row r="72" spans="1:8" s="2" customFormat="1" ht="16" x14ac:dyDescent="0.2">
      <c r="A72" s="5" t="s">
        <v>167</v>
      </c>
      <c r="B72" s="5">
        <v>0.93382061313180875</v>
      </c>
      <c r="C72" s="5">
        <v>0.82138254129518207</v>
      </c>
      <c r="D72" s="5">
        <v>1.3047553435851067</v>
      </c>
      <c r="E72" s="5">
        <v>1.0325139881410268</v>
      </c>
      <c r="F72" s="5">
        <v>0.98669269023947648</v>
      </c>
      <c r="G72" s="5">
        <v>0.92083482360739843</v>
      </c>
      <c r="H72" s="5">
        <f>AVERAGE(B72:G72)</f>
        <v>0.99999999999999989</v>
      </c>
    </row>
    <row r="73" spans="1:8" s="2" customFormat="1" ht="16" x14ac:dyDescent="0.2">
      <c r="A73" s="13" t="s">
        <v>352</v>
      </c>
      <c r="B73" s="5">
        <v>0.18516872455592348</v>
      </c>
      <c r="C73" s="5">
        <v>0.21861817811503056</v>
      </c>
      <c r="D73" s="5">
        <v>0.21467481067008157</v>
      </c>
      <c r="E73" s="5">
        <v>0.39378507032122489</v>
      </c>
      <c r="F73" s="5">
        <v>0.37050144707194871</v>
      </c>
      <c r="G73" s="5">
        <v>0.38160875083427148</v>
      </c>
      <c r="H73" s="5">
        <f>AVERAGE(B73:G73)</f>
        <v>0.29405949692808014</v>
      </c>
    </row>
    <row r="75" spans="1:8" s="2" customFormat="1" ht="16" x14ac:dyDescent="0.2">
      <c r="A75" s="25" t="s">
        <v>108</v>
      </c>
      <c r="B75" s="10"/>
      <c r="C75" s="11"/>
      <c r="D75" s="11"/>
      <c r="E75" s="11"/>
      <c r="F75" s="11"/>
      <c r="G75" s="12"/>
      <c r="H75" s="6" t="s">
        <v>0</v>
      </c>
    </row>
    <row r="76" spans="1:8" s="2" customFormat="1" ht="16" x14ac:dyDescent="0.2">
      <c r="A76" s="5" t="s">
        <v>167</v>
      </c>
      <c r="B76" s="5">
        <v>0.9408821777872205</v>
      </c>
      <c r="C76" s="5">
        <v>0.97566279048588012</v>
      </c>
      <c r="D76" s="5">
        <v>1.1682991755471084</v>
      </c>
      <c r="E76" s="5">
        <v>0.94788846728903497</v>
      </c>
      <c r="F76" s="5">
        <v>0.96333051866386277</v>
      </c>
      <c r="G76" s="5">
        <v>1.0039368702268932</v>
      </c>
      <c r="H76" s="5">
        <f>AVERAGE(B76:G76)</f>
        <v>1</v>
      </c>
    </row>
    <row r="77" spans="1:8" s="2" customFormat="1" ht="16" x14ac:dyDescent="0.2">
      <c r="A77" s="13" t="s">
        <v>352</v>
      </c>
      <c r="B77" s="5">
        <v>0.53185585541580871</v>
      </c>
      <c r="C77" s="5">
        <v>0.57428871011505023</v>
      </c>
      <c r="D77" s="5">
        <v>0.50930093907518392</v>
      </c>
      <c r="E77" s="5">
        <v>0.3587091680833846</v>
      </c>
      <c r="F77" s="5">
        <v>0.30722005999923235</v>
      </c>
      <c r="G77" s="5">
        <v>0.18685907740916502</v>
      </c>
      <c r="H77" s="5">
        <f>AVERAGE(B77:G77)</f>
        <v>0.41137230168297084</v>
      </c>
    </row>
    <row r="79" spans="1:8" s="2" customFormat="1" ht="16" x14ac:dyDescent="0.2">
      <c r="A79" s="8" t="s">
        <v>39</v>
      </c>
    </row>
    <row r="80" spans="1:8" s="2" customFormat="1" ht="16" x14ac:dyDescent="0.2">
      <c r="A80" s="9" t="s">
        <v>353</v>
      </c>
      <c r="B80" s="10"/>
      <c r="C80" s="11"/>
      <c r="D80" s="11"/>
      <c r="E80" s="11"/>
      <c r="F80" s="11"/>
      <c r="G80" s="12"/>
      <c r="H80" s="6" t="s">
        <v>0</v>
      </c>
    </row>
    <row r="81" spans="1:8" s="2" customFormat="1" ht="16" x14ac:dyDescent="0.2">
      <c r="A81" s="5" t="s">
        <v>167</v>
      </c>
      <c r="B81" s="5">
        <v>0.5031789048633718</v>
      </c>
      <c r="C81" s="5">
        <v>0.71324848314930078</v>
      </c>
      <c r="D81" s="5">
        <v>1.129598448438013</v>
      </c>
      <c r="E81" s="5">
        <v>0.95207250123401166</v>
      </c>
      <c r="F81" s="5">
        <v>1.8478017926422632</v>
      </c>
      <c r="G81" s="5">
        <v>0.85409986967303941</v>
      </c>
      <c r="H81" s="5">
        <f>AVERAGE(B81:G81)</f>
        <v>1</v>
      </c>
    </row>
    <row r="82" spans="1:8" s="2" customFormat="1" ht="16" x14ac:dyDescent="0.2">
      <c r="A82" s="13" t="s">
        <v>352</v>
      </c>
      <c r="B82" s="5">
        <v>0.24245854622064825</v>
      </c>
      <c r="C82" s="5">
        <v>0.22517886750739999</v>
      </c>
      <c r="D82" s="5">
        <v>0.23311978312073678</v>
      </c>
      <c r="E82" s="5">
        <v>0.20435413563559093</v>
      </c>
      <c r="F82" s="5">
        <v>0.23637401402186603</v>
      </c>
      <c r="G82" s="5">
        <v>0.11629089190661747</v>
      </c>
      <c r="H82" s="5">
        <f>AVERAGE(B82:G82)</f>
        <v>0.2096293730688099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0"/>
  <sheetViews>
    <sheetView topLeftCell="A134" workbookViewId="0">
      <selection activeCell="H144" sqref="H144"/>
    </sheetView>
  </sheetViews>
  <sheetFormatPr baseColWidth="10" defaultRowHeight="15" x14ac:dyDescent="0.15"/>
  <cols>
    <col min="1" max="1" width="23" style="7" customWidth="1"/>
    <col min="2" max="16384" width="10.83203125" style="7"/>
  </cols>
  <sheetData>
    <row r="1" spans="1:8" s="2" customFormat="1" ht="16" x14ac:dyDescent="0.2">
      <c r="A1" s="8" t="s">
        <v>42</v>
      </c>
    </row>
    <row r="2" spans="1:8" s="2" customFormat="1" ht="16" x14ac:dyDescent="0.2">
      <c r="A2" s="16" t="s">
        <v>144</v>
      </c>
    </row>
    <row r="3" spans="1:8" s="2" customFormat="1" ht="16" x14ac:dyDescent="0.2">
      <c r="A3" s="16" t="s">
        <v>136</v>
      </c>
      <c r="B3" s="10"/>
      <c r="C3" s="11"/>
      <c r="D3" s="11"/>
      <c r="E3" s="11"/>
      <c r="F3" s="11"/>
      <c r="G3" s="12"/>
      <c r="H3" s="6" t="s">
        <v>0</v>
      </c>
    </row>
    <row r="4" spans="1:8" s="2" customFormat="1" ht="16" x14ac:dyDescent="0.2">
      <c r="A4" s="5" t="s">
        <v>4</v>
      </c>
      <c r="B4" s="6">
        <v>0.93547068012976375</v>
      </c>
      <c r="C4" s="6">
        <v>0.92168758175403476</v>
      </c>
      <c r="D4" s="6">
        <v>0.99897383593747557</v>
      </c>
      <c r="E4" s="6">
        <v>1.1374704670950446</v>
      </c>
      <c r="F4" s="6">
        <v>0.92350507751959687</v>
      </c>
      <c r="G4" s="6">
        <v>1.0828923575640848</v>
      </c>
      <c r="H4" s="6">
        <f>AVERAGE(B4:G4)</f>
        <v>1</v>
      </c>
    </row>
    <row r="5" spans="1:8" s="2" customFormat="1" ht="18" x14ac:dyDescent="0.2">
      <c r="A5" s="13" t="s">
        <v>45</v>
      </c>
      <c r="B5" s="6">
        <v>2.9212152383161216</v>
      </c>
      <c r="C5" s="6">
        <v>2.7734933278478864</v>
      </c>
      <c r="D5" s="6">
        <v>3.2190122937959447</v>
      </c>
      <c r="E5" s="6">
        <v>2.2935819053212247</v>
      </c>
      <c r="F5" s="6">
        <v>2.7297140321558877</v>
      </c>
      <c r="G5" s="6">
        <v>2.3498734530582475</v>
      </c>
      <c r="H5" s="6">
        <f>AVERAGE(B5:G5)</f>
        <v>2.7144817084158852</v>
      </c>
    </row>
    <row r="7" spans="1:8" s="2" customFormat="1" ht="16" x14ac:dyDescent="0.2">
      <c r="A7" s="16" t="s">
        <v>41</v>
      </c>
      <c r="B7" s="10"/>
      <c r="C7" s="11"/>
      <c r="D7" s="11"/>
      <c r="E7" s="11"/>
      <c r="F7" s="11"/>
      <c r="G7" s="12"/>
      <c r="H7" s="6" t="s">
        <v>0</v>
      </c>
    </row>
    <row r="8" spans="1:8" s="2" customFormat="1" ht="16" x14ac:dyDescent="0.2">
      <c r="A8" s="5" t="s">
        <v>4</v>
      </c>
      <c r="B8" s="6">
        <v>0.9928989866639707</v>
      </c>
      <c r="C8" s="6">
        <v>1.0212916454136256</v>
      </c>
      <c r="D8" s="6">
        <v>1.230186906126383</v>
      </c>
      <c r="E8" s="6">
        <v>0.91142606948080152</v>
      </c>
      <c r="F8" s="6">
        <v>1.047922925812955</v>
      </c>
      <c r="G8" s="6">
        <v>0.79627346650226427</v>
      </c>
      <c r="H8" s="6">
        <f>AVERAGE(B8:G8)</f>
        <v>1</v>
      </c>
    </row>
    <row r="9" spans="1:8" s="2" customFormat="1" ht="18" x14ac:dyDescent="0.2">
      <c r="A9" s="13" t="s">
        <v>45</v>
      </c>
      <c r="B9" s="6">
        <v>2.7094765380914811</v>
      </c>
      <c r="C9" s="6">
        <v>2.5999128807090814</v>
      </c>
      <c r="D9" s="6">
        <v>1.7667293447848935</v>
      </c>
      <c r="E9" s="6">
        <v>2.538882523389129</v>
      </c>
      <c r="F9" s="6">
        <v>2.4207832792063941</v>
      </c>
      <c r="G9" s="6">
        <v>2.1709159062430459</v>
      </c>
      <c r="H9" s="6">
        <f>AVERAGE(B9:G9)</f>
        <v>2.3677834120706707</v>
      </c>
    </row>
    <row r="11" spans="1:8" s="2" customFormat="1" ht="16" x14ac:dyDescent="0.2">
      <c r="A11" s="8" t="s">
        <v>43</v>
      </c>
    </row>
    <row r="12" spans="1:8" s="2" customFormat="1" ht="16" x14ac:dyDescent="0.2">
      <c r="A12" s="16" t="s">
        <v>148</v>
      </c>
    </row>
    <row r="13" spans="1:8" s="2" customFormat="1" ht="16" x14ac:dyDescent="0.2">
      <c r="A13" s="16" t="s">
        <v>40</v>
      </c>
      <c r="B13" s="10"/>
      <c r="C13" s="11"/>
      <c r="D13" s="11"/>
      <c r="E13" s="6" t="s">
        <v>0</v>
      </c>
    </row>
    <row r="14" spans="1:8" s="2" customFormat="1" ht="16" x14ac:dyDescent="0.2">
      <c r="A14" s="5">
        <v>0</v>
      </c>
      <c r="B14" s="6">
        <v>1.0976799021673869</v>
      </c>
      <c r="C14" s="6">
        <v>0.94591223715056805</v>
      </c>
      <c r="D14" s="6">
        <v>0.95640786068204453</v>
      </c>
      <c r="E14" s="6">
        <f>AVERAGE(B14:D14)</f>
        <v>0.99999999999999967</v>
      </c>
    </row>
    <row r="15" spans="1:8" s="2" customFormat="1" ht="16" x14ac:dyDescent="0.2">
      <c r="A15" s="5">
        <v>25</v>
      </c>
      <c r="B15" s="6">
        <v>0.83365030200530832</v>
      </c>
      <c r="C15" s="6">
        <v>0.75675642398980558</v>
      </c>
      <c r="D15" s="6">
        <v>0.69880898883982878</v>
      </c>
      <c r="E15" s="6">
        <f>AVERAGE(B15:D15)</f>
        <v>0.76307190494498089</v>
      </c>
    </row>
    <row r="16" spans="1:8" s="2" customFormat="1" ht="16" x14ac:dyDescent="0.2">
      <c r="A16" s="5">
        <v>50</v>
      </c>
      <c r="B16" s="6">
        <v>0.48104564000969158</v>
      </c>
      <c r="C16" s="6">
        <v>0.46113518150879035</v>
      </c>
      <c r="D16" s="6">
        <v>0.35619195827843447</v>
      </c>
      <c r="E16" s="6">
        <f t="shared" ref="E16:E17" si="0">AVERAGE(B16:D16)</f>
        <v>0.43279092659897217</v>
      </c>
    </row>
    <row r="17" spans="1:5" s="2" customFormat="1" ht="16" x14ac:dyDescent="0.2">
      <c r="A17" s="5">
        <v>100</v>
      </c>
      <c r="B17" s="6">
        <v>0.26025634606946801</v>
      </c>
      <c r="C17" s="6">
        <v>0.13755020099250509</v>
      </c>
      <c r="D17" s="6">
        <v>0.16635541511392923</v>
      </c>
      <c r="E17" s="6">
        <f t="shared" si="0"/>
        <v>0.18805398739196744</v>
      </c>
    </row>
    <row r="19" spans="1:5" s="2" customFormat="1" ht="16" x14ac:dyDescent="0.2">
      <c r="A19" s="16" t="s">
        <v>41</v>
      </c>
      <c r="B19" s="10"/>
      <c r="C19" s="11"/>
      <c r="D19" s="11"/>
      <c r="E19" s="6" t="s">
        <v>0</v>
      </c>
    </row>
    <row r="20" spans="1:5" s="2" customFormat="1" ht="16" x14ac:dyDescent="0.2">
      <c r="A20" s="5">
        <v>0</v>
      </c>
      <c r="B20" s="6">
        <v>1.1016849295209248</v>
      </c>
      <c r="C20" s="6">
        <v>0.90883356582269481</v>
      </c>
      <c r="D20" s="6">
        <v>0.98948150465638063</v>
      </c>
      <c r="E20" s="6">
        <f>AVERAGE(B20:D20)</f>
        <v>1.0000000000000002</v>
      </c>
    </row>
    <row r="21" spans="1:5" s="2" customFormat="1" ht="16" x14ac:dyDescent="0.2">
      <c r="A21" s="5">
        <v>25</v>
      </c>
      <c r="B21" s="6">
        <v>0.54609577896136752</v>
      </c>
      <c r="C21" s="6">
        <v>0.49448197506687308</v>
      </c>
      <c r="D21" s="6">
        <v>0.56246271357646771</v>
      </c>
      <c r="E21" s="6">
        <f>AVERAGE(B21:D21)</f>
        <v>0.53434682253490273</v>
      </c>
    </row>
    <row r="22" spans="1:5" s="2" customFormat="1" ht="16" x14ac:dyDescent="0.2">
      <c r="A22" s="5">
        <v>50</v>
      </c>
      <c r="B22" s="6">
        <v>0.40797600530282618</v>
      </c>
      <c r="C22" s="6">
        <v>0.31377832821229945</v>
      </c>
      <c r="D22" s="6">
        <v>0.35159945126843445</v>
      </c>
      <c r="E22" s="6">
        <f>AVERAGE(B22:D22)</f>
        <v>0.35778459492785336</v>
      </c>
    </row>
    <row r="23" spans="1:5" s="2" customFormat="1" ht="16" x14ac:dyDescent="0.2">
      <c r="A23" s="5">
        <v>100</v>
      </c>
      <c r="B23" s="6">
        <v>0.22515183593811308</v>
      </c>
      <c r="C23" s="6">
        <v>0.1784480285447437</v>
      </c>
      <c r="D23" s="6">
        <v>9.6022006886607864E-2</v>
      </c>
      <c r="E23" s="6">
        <f>AVERAGE(B23:D23)</f>
        <v>0.16654062378982157</v>
      </c>
    </row>
    <row r="24" spans="1:5" s="2" customFormat="1" ht="16" x14ac:dyDescent="0.2">
      <c r="A24" s="19"/>
      <c r="B24" s="15"/>
      <c r="C24" s="15"/>
      <c r="D24" s="15"/>
      <c r="E24" s="15"/>
    </row>
    <row r="25" spans="1:5" s="2" customFormat="1" ht="16" x14ac:dyDescent="0.2">
      <c r="A25" s="8" t="s">
        <v>44</v>
      </c>
    </row>
    <row r="26" spans="1:5" s="2" customFormat="1" ht="16" x14ac:dyDescent="0.2">
      <c r="A26" s="17" t="s">
        <v>274</v>
      </c>
    </row>
    <row r="27" spans="1:5" s="2" customFormat="1" ht="16" x14ac:dyDescent="0.2">
      <c r="B27" s="27" t="s">
        <v>239</v>
      </c>
      <c r="C27" s="27" t="s">
        <v>255</v>
      </c>
      <c r="D27" s="27" t="s">
        <v>254</v>
      </c>
      <c r="E27" s="5" t="s">
        <v>0</v>
      </c>
    </row>
    <row r="28" spans="1:5" s="2" customFormat="1" ht="16" x14ac:dyDescent="0.2">
      <c r="A28" s="5" t="s">
        <v>146</v>
      </c>
      <c r="B28" s="6">
        <v>1</v>
      </c>
      <c r="C28" s="6">
        <v>1</v>
      </c>
      <c r="D28" s="6">
        <v>1</v>
      </c>
      <c r="E28" s="6">
        <f>AVERAGE(B28:D28)</f>
        <v>1</v>
      </c>
    </row>
    <row r="29" spans="1:5" s="2" customFormat="1" ht="16" x14ac:dyDescent="0.2">
      <c r="A29" s="5" t="s">
        <v>56</v>
      </c>
      <c r="B29" s="6">
        <v>1.9274142367831448</v>
      </c>
      <c r="C29" s="6">
        <v>2.5550177846558388</v>
      </c>
      <c r="D29" s="6">
        <v>1.9318726578496901</v>
      </c>
      <c r="E29" s="6">
        <f>AVERAGE(B29:D29)</f>
        <v>2.138101559762891</v>
      </c>
    </row>
    <row r="30" spans="1:5" s="2" customFormat="1" ht="16" x14ac:dyDescent="0.2">
      <c r="A30" s="5" t="s">
        <v>147</v>
      </c>
      <c r="B30" s="6">
        <v>0.96593632892486636</v>
      </c>
      <c r="C30" s="6">
        <v>0.97942029758692717</v>
      </c>
      <c r="D30" s="6">
        <v>0.93519124785031582</v>
      </c>
      <c r="E30" s="6">
        <f>AVERAGE(B30:D30)</f>
        <v>0.96018262478736982</v>
      </c>
    </row>
    <row r="31" spans="1:5" s="2" customFormat="1" ht="16" x14ac:dyDescent="0.2">
      <c r="A31" s="19"/>
      <c r="B31" s="15"/>
      <c r="C31" s="15"/>
      <c r="D31" s="15"/>
      <c r="E31" s="15"/>
    </row>
    <row r="32" spans="1:5" s="2" customFormat="1" ht="16" x14ac:dyDescent="0.2">
      <c r="A32" s="8" t="s">
        <v>46</v>
      </c>
    </row>
    <row r="33" spans="1:8" s="2" customFormat="1" ht="16" x14ac:dyDescent="0.2">
      <c r="A33" s="34" t="s">
        <v>306</v>
      </c>
    </row>
    <row r="34" spans="1:8" s="2" customFormat="1" ht="16" x14ac:dyDescent="0.2">
      <c r="B34" s="27" t="s">
        <v>118</v>
      </c>
      <c r="C34" s="27" t="s">
        <v>255</v>
      </c>
      <c r="D34" s="27" t="s">
        <v>254</v>
      </c>
      <c r="E34" s="5" t="s">
        <v>0</v>
      </c>
    </row>
    <row r="35" spans="1:8" s="2" customFormat="1" ht="16" x14ac:dyDescent="0.2">
      <c r="A35" s="5" t="s">
        <v>146</v>
      </c>
      <c r="B35" s="6">
        <v>0.946083131330403</v>
      </c>
      <c r="C35" s="6">
        <v>0.77910369977614602</v>
      </c>
      <c r="D35" s="6">
        <v>1.2748131688934501</v>
      </c>
      <c r="E35" s="6">
        <f>AVERAGE(B35:D35)</f>
        <v>0.99999999999999967</v>
      </c>
    </row>
    <row r="36" spans="1:8" s="2" customFormat="1" ht="16" x14ac:dyDescent="0.2">
      <c r="A36" s="5" t="s">
        <v>56</v>
      </c>
      <c r="B36" s="6">
        <v>2.3033931413053401</v>
      </c>
      <c r="C36" s="6">
        <v>3.1091453976378398</v>
      </c>
      <c r="D36" s="6">
        <v>2.8129424919149901</v>
      </c>
      <c r="E36" s="6">
        <f>AVERAGE(B36:D36)</f>
        <v>2.7418270102860567</v>
      </c>
    </row>
    <row r="37" spans="1:8" s="2" customFormat="1" ht="16" x14ac:dyDescent="0.2">
      <c r="A37" s="5" t="s">
        <v>147</v>
      </c>
      <c r="B37" s="6">
        <v>0.853474942334571</v>
      </c>
      <c r="C37" s="6">
        <v>0.82949899104680602</v>
      </c>
      <c r="D37" s="6">
        <v>1.29153769710906</v>
      </c>
      <c r="E37" s="6">
        <f>AVERAGE(B37:D37)</f>
        <v>0.99150387683014574</v>
      </c>
    </row>
    <row r="38" spans="1:8" s="2" customFormat="1" ht="16" x14ac:dyDescent="0.2">
      <c r="A38" s="19"/>
      <c r="B38" s="15"/>
      <c r="C38" s="15"/>
      <c r="D38" s="15"/>
      <c r="E38" s="15"/>
    </row>
    <row r="39" spans="1:8" s="2" customFormat="1" ht="16" x14ac:dyDescent="0.2">
      <c r="A39" s="8" t="s">
        <v>47</v>
      </c>
    </row>
    <row r="40" spans="1:8" s="2" customFormat="1" ht="16" x14ac:dyDescent="0.2">
      <c r="A40" s="16" t="s">
        <v>144</v>
      </c>
    </row>
    <row r="41" spans="1:8" s="2" customFormat="1" ht="16" x14ac:dyDescent="0.2">
      <c r="A41" s="16" t="s">
        <v>40</v>
      </c>
      <c r="B41" s="10"/>
      <c r="C41" s="11"/>
      <c r="D41" s="11"/>
      <c r="E41" s="11"/>
      <c r="F41" s="11"/>
      <c r="G41" s="12"/>
      <c r="H41" s="6" t="s">
        <v>0</v>
      </c>
    </row>
    <row r="42" spans="1:8" s="2" customFormat="1" ht="16" x14ac:dyDescent="0.2">
      <c r="A42" s="5" t="s">
        <v>49</v>
      </c>
      <c r="B42" s="6">
        <v>1.1361288309589048</v>
      </c>
      <c r="C42" s="6">
        <v>1.0808669230487107</v>
      </c>
      <c r="D42" s="6">
        <v>1.094410796318722</v>
      </c>
      <c r="E42" s="6">
        <v>0.90701406601843915</v>
      </c>
      <c r="F42" s="6">
        <v>0.9078338899639774</v>
      </c>
      <c r="G42" s="6">
        <v>0.87374549369124543</v>
      </c>
      <c r="H42" s="6">
        <f>AVERAGE(B42:G42)</f>
        <v>0.99999999999999989</v>
      </c>
    </row>
    <row r="43" spans="1:8" s="2" customFormat="1" ht="16" x14ac:dyDescent="0.2">
      <c r="A43" s="13" t="s">
        <v>48</v>
      </c>
      <c r="B43" s="6">
        <v>2.291216686291115</v>
      </c>
      <c r="C43" s="6">
        <v>2.3225871075315512</v>
      </c>
      <c r="D43" s="6">
        <v>2.3485391425199715</v>
      </c>
      <c r="E43" s="6">
        <v>1.8922890589498345</v>
      </c>
      <c r="F43" s="6">
        <v>1.8621554928969495</v>
      </c>
      <c r="G43" s="6">
        <v>2.3477611272295147</v>
      </c>
      <c r="H43" s="6">
        <f>AVERAGE(B43:G43)</f>
        <v>2.1774247692364894</v>
      </c>
    </row>
    <row r="45" spans="1:8" s="2" customFormat="1" ht="16" x14ac:dyDescent="0.2">
      <c r="A45" s="16" t="s">
        <v>41</v>
      </c>
      <c r="B45" s="10"/>
      <c r="C45" s="11"/>
      <c r="D45" s="11"/>
      <c r="E45" s="11"/>
      <c r="F45" s="11"/>
      <c r="G45" s="12"/>
      <c r="H45" s="6" t="s">
        <v>0</v>
      </c>
    </row>
    <row r="46" spans="1:8" s="2" customFormat="1" ht="16" x14ac:dyDescent="0.2">
      <c r="A46" s="5" t="s">
        <v>49</v>
      </c>
      <c r="B46" s="6">
        <v>1.1145046962537044</v>
      </c>
      <c r="C46" s="6">
        <v>0.94279378941925007</v>
      </c>
      <c r="D46" s="6">
        <v>0.98083596428991293</v>
      </c>
      <c r="E46" s="6">
        <v>1.1029832506335213</v>
      </c>
      <c r="F46" s="6">
        <v>0.8811715901813143</v>
      </c>
      <c r="G46" s="6">
        <v>0.97771070922229675</v>
      </c>
      <c r="H46" s="6">
        <f>AVERAGE(B46:G46)</f>
        <v>1</v>
      </c>
    </row>
    <row r="47" spans="1:8" s="2" customFormat="1" ht="16" x14ac:dyDescent="0.2">
      <c r="A47" s="13" t="s">
        <v>48</v>
      </c>
      <c r="B47" s="6">
        <v>2.285817141477267</v>
      </c>
      <c r="C47" s="6">
        <v>2.1472753199410586</v>
      </c>
      <c r="D47" s="6">
        <v>2.3712892893845736</v>
      </c>
      <c r="E47" s="6">
        <v>2.4591318226295384</v>
      </c>
      <c r="F47" s="6">
        <v>2.0253753130621277</v>
      </c>
      <c r="G47" s="6">
        <v>2.8330611024377252</v>
      </c>
      <c r="H47" s="6">
        <f>AVERAGE(B47:G47)</f>
        <v>2.3536583314887154</v>
      </c>
    </row>
    <row r="49" spans="1:5" s="2" customFormat="1" ht="16" x14ac:dyDescent="0.2">
      <c r="A49" s="8" t="s">
        <v>50</v>
      </c>
    </row>
    <row r="50" spans="1:5" s="2" customFormat="1" ht="16" x14ac:dyDescent="0.2">
      <c r="A50" s="16" t="s">
        <v>145</v>
      </c>
    </row>
    <row r="51" spans="1:5" s="2" customFormat="1" ht="16" x14ac:dyDescent="0.2">
      <c r="A51" s="16" t="s">
        <v>40</v>
      </c>
      <c r="B51" s="10"/>
      <c r="C51" s="11"/>
      <c r="D51" s="11"/>
      <c r="E51" s="6" t="s">
        <v>0</v>
      </c>
    </row>
    <row r="52" spans="1:5" s="2" customFormat="1" ht="16" x14ac:dyDescent="0.2">
      <c r="A52" s="5" t="s">
        <v>51</v>
      </c>
      <c r="B52" s="6">
        <v>1.0591047452634785</v>
      </c>
      <c r="C52" s="6">
        <v>0.9442044880923337</v>
      </c>
      <c r="D52" s="6">
        <v>0.99669076664418776</v>
      </c>
      <c r="E52" s="6">
        <f>AVERAGE(B52:D52)</f>
        <v>1</v>
      </c>
    </row>
    <row r="53" spans="1:5" s="2" customFormat="1" ht="16" x14ac:dyDescent="0.2">
      <c r="A53" s="5" t="s">
        <v>52</v>
      </c>
      <c r="B53" s="6">
        <v>0.516148625593427</v>
      </c>
      <c r="C53" s="6">
        <v>0.32892987451731148</v>
      </c>
      <c r="D53" s="6">
        <v>0.38701955995516396</v>
      </c>
      <c r="E53" s="6">
        <f>AVERAGE(B53:D53)</f>
        <v>0.41069935335530078</v>
      </c>
    </row>
    <row r="54" spans="1:5" s="2" customFormat="1" ht="16" x14ac:dyDescent="0.2">
      <c r="A54" s="13" t="s">
        <v>48</v>
      </c>
      <c r="B54" s="6">
        <v>1.2380403978407899</v>
      </c>
      <c r="C54" s="6">
        <v>0.96963620879012613</v>
      </c>
      <c r="D54" s="6">
        <v>1.0687306151116855</v>
      </c>
      <c r="E54" s="6">
        <f>AVERAGE(B54:D54)</f>
        <v>1.0921357405808672</v>
      </c>
    </row>
    <row r="55" spans="1:5" s="2" customFormat="1" ht="16" x14ac:dyDescent="0.2">
      <c r="A55" s="13" t="s">
        <v>53</v>
      </c>
      <c r="B55" s="6">
        <v>1.072232537675861</v>
      </c>
      <c r="C55" s="6">
        <v>1.0448191879255366</v>
      </c>
      <c r="D55" s="6">
        <v>0.94647538053428049</v>
      </c>
      <c r="E55" s="6">
        <f>AVERAGE(B55:D55)</f>
        <v>1.0211757020452261</v>
      </c>
    </row>
    <row r="56" spans="1:5" s="2" customFormat="1" ht="16" x14ac:dyDescent="0.2">
      <c r="A56" s="13"/>
      <c r="B56" s="10"/>
      <c r="C56" s="11"/>
      <c r="D56" s="11"/>
      <c r="E56" s="6"/>
    </row>
    <row r="57" spans="1:5" s="2" customFormat="1" ht="16" x14ac:dyDescent="0.2">
      <c r="A57" s="16" t="s">
        <v>41</v>
      </c>
      <c r="B57" s="10"/>
      <c r="C57" s="11"/>
      <c r="D57" s="11"/>
      <c r="E57" s="6" t="s">
        <v>0</v>
      </c>
    </row>
    <row r="58" spans="1:5" s="2" customFormat="1" ht="16" x14ac:dyDescent="0.2">
      <c r="A58" s="5" t="s">
        <v>51</v>
      </c>
      <c r="B58" s="6">
        <v>0.83655781964417475</v>
      </c>
      <c r="C58" s="6">
        <v>1.10631575133267</v>
      </c>
      <c r="D58" s="6">
        <v>1.0571264290231555</v>
      </c>
      <c r="E58" s="6">
        <f>AVERAGE(B58:D58)</f>
        <v>1</v>
      </c>
    </row>
    <row r="59" spans="1:5" s="2" customFormat="1" ht="16" x14ac:dyDescent="0.2">
      <c r="A59" s="5" t="s">
        <v>52</v>
      </c>
      <c r="B59" s="6">
        <v>0.5325842131327333</v>
      </c>
      <c r="C59" s="6">
        <v>0.19128694193191428</v>
      </c>
      <c r="D59" s="6">
        <v>0.31093921353022075</v>
      </c>
      <c r="E59" s="6">
        <f>AVERAGE(B59:D59)</f>
        <v>0.34493678953162282</v>
      </c>
    </row>
    <row r="60" spans="1:5" s="2" customFormat="1" ht="16" x14ac:dyDescent="0.2">
      <c r="A60" s="13" t="s">
        <v>48</v>
      </c>
      <c r="B60" s="6">
        <v>1.9667578510897075</v>
      </c>
      <c r="C60" s="6">
        <v>1.784635819532439</v>
      </c>
      <c r="D60" s="6">
        <v>1.678765973265202</v>
      </c>
      <c r="E60" s="6">
        <f>AVERAGE(B60:D60)</f>
        <v>1.8100532146291162</v>
      </c>
    </row>
    <row r="61" spans="1:5" s="2" customFormat="1" ht="16" x14ac:dyDescent="0.2">
      <c r="A61" s="13" t="s">
        <v>53</v>
      </c>
      <c r="B61" s="6">
        <v>1.9975509066790857</v>
      </c>
      <c r="C61" s="6">
        <v>1.6984801988502607</v>
      </c>
      <c r="D61" s="6">
        <v>1.8461106125331097</v>
      </c>
      <c r="E61" s="6">
        <f>AVERAGE(B61:D61)</f>
        <v>1.8473805726874855</v>
      </c>
    </row>
    <row r="63" spans="1:5" s="2" customFormat="1" ht="16" x14ac:dyDescent="0.2">
      <c r="A63" s="8" t="s">
        <v>150</v>
      </c>
    </row>
    <row r="64" spans="1:5" s="2" customFormat="1" ht="16" x14ac:dyDescent="0.2">
      <c r="A64" s="17" t="s">
        <v>265</v>
      </c>
    </row>
    <row r="65" spans="1:5" s="2" customFormat="1" ht="16" x14ac:dyDescent="0.2">
      <c r="B65" s="27" t="s">
        <v>239</v>
      </c>
      <c r="C65" s="27" t="s">
        <v>255</v>
      </c>
      <c r="D65" s="27" t="s">
        <v>254</v>
      </c>
      <c r="E65" s="5" t="s">
        <v>0</v>
      </c>
    </row>
    <row r="66" spans="1:5" s="2" customFormat="1" ht="16" x14ac:dyDescent="0.2">
      <c r="A66" s="5" t="s">
        <v>51</v>
      </c>
      <c r="B66" s="6">
        <v>1</v>
      </c>
      <c r="C66" s="6">
        <v>1</v>
      </c>
      <c r="D66" s="6">
        <v>1</v>
      </c>
      <c r="E66" s="6">
        <f>AVERAGE(B66:D66)</f>
        <v>1</v>
      </c>
    </row>
    <row r="67" spans="1:5" s="2" customFormat="1" ht="16" x14ac:dyDescent="0.2">
      <c r="A67" s="5" t="s">
        <v>151</v>
      </c>
      <c r="B67" s="6">
        <v>1.8877486253633839</v>
      </c>
      <c r="C67" s="6">
        <v>2.2038102317532222</v>
      </c>
      <c r="D67" s="6">
        <v>2.2242721716637375</v>
      </c>
      <c r="E67" s="6">
        <f>AVERAGE(B67:D67)</f>
        <v>2.1052770095934479</v>
      </c>
    </row>
    <row r="68" spans="1:5" s="2" customFormat="1" ht="16" x14ac:dyDescent="0.2">
      <c r="A68" s="5" t="s">
        <v>152</v>
      </c>
      <c r="B68" s="6">
        <v>0.87863345222121325</v>
      </c>
      <c r="C68" s="6">
        <v>1.2983385881615763</v>
      </c>
      <c r="D68" s="6">
        <v>1.2085970563467652</v>
      </c>
      <c r="E68" s="6">
        <f>AVERAGE(B68:D68)</f>
        <v>1.128523032243185</v>
      </c>
    </row>
    <row r="69" spans="1:5" s="2" customFormat="1" ht="16" x14ac:dyDescent="0.2">
      <c r="A69" s="5" t="s">
        <v>287</v>
      </c>
      <c r="B69" s="6">
        <v>1.88339203477469</v>
      </c>
      <c r="C69" s="6">
        <v>1.9453098948245768</v>
      </c>
      <c r="D69" s="6">
        <v>2.1287403649067196</v>
      </c>
      <c r="E69" s="6">
        <f>AVERAGE(B69:D69)</f>
        <v>1.9858140981686621</v>
      </c>
    </row>
    <row r="70" spans="1:5" s="2" customFormat="1" ht="16" x14ac:dyDescent="0.2">
      <c r="A70" s="5" t="s">
        <v>288</v>
      </c>
      <c r="B70" s="6">
        <v>1.8150383106343164</v>
      </c>
      <c r="C70" s="6">
        <v>1.8234449771164341</v>
      </c>
      <c r="D70" s="6">
        <v>2.1936499593892456</v>
      </c>
      <c r="E70" s="6">
        <f>AVERAGE(B70:D70)</f>
        <v>1.9440444157133321</v>
      </c>
    </row>
    <row r="71" spans="1:5" s="2" customFormat="1" ht="16" x14ac:dyDescent="0.2">
      <c r="A71" s="19"/>
      <c r="E71" s="15"/>
    </row>
    <row r="72" spans="1:5" s="2" customFormat="1" ht="16" x14ac:dyDescent="0.2">
      <c r="A72" s="8" t="s">
        <v>54</v>
      </c>
    </row>
    <row r="73" spans="1:5" s="20" customFormat="1" ht="16" x14ac:dyDescent="0.2">
      <c r="A73" s="34" t="s">
        <v>302</v>
      </c>
      <c r="B73" s="2"/>
      <c r="C73" s="2"/>
      <c r="D73" s="2"/>
    </row>
    <row r="74" spans="1:5" s="20" customFormat="1" ht="16" x14ac:dyDescent="0.2">
      <c r="A74" s="2"/>
      <c r="B74" s="27" t="s">
        <v>118</v>
      </c>
      <c r="C74" s="27" t="s">
        <v>255</v>
      </c>
      <c r="D74" s="27" t="s">
        <v>254</v>
      </c>
      <c r="E74" s="5" t="s">
        <v>0</v>
      </c>
    </row>
    <row r="75" spans="1:5" s="2" customFormat="1" ht="16" x14ac:dyDescent="0.2">
      <c r="A75" s="5" t="s">
        <v>51</v>
      </c>
      <c r="B75" s="6">
        <v>1.126169049874048</v>
      </c>
      <c r="C75" s="6">
        <v>1.1432112811845736</v>
      </c>
      <c r="D75" s="6">
        <v>0.73061966894138319</v>
      </c>
      <c r="E75" s="6">
        <f>AVERAGE(B75:D75)</f>
        <v>1.0000000000000016</v>
      </c>
    </row>
    <row r="76" spans="1:5" s="2" customFormat="1" ht="16" x14ac:dyDescent="0.2">
      <c r="A76" s="5" t="s">
        <v>151</v>
      </c>
      <c r="B76" s="6">
        <v>4.3868427038148674</v>
      </c>
      <c r="C76" s="6">
        <v>4.5341747552641722</v>
      </c>
      <c r="D76" s="6">
        <v>3.0972302839857799</v>
      </c>
      <c r="E76" s="6">
        <f t="shared" ref="E76:E79" si="1">AVERAGE(B76:D76)</f>
        <v>4.0060825810216061</v>
      </c>
    </row>
    <row r="77" spans="1:5" s="2" customFormat="1" ht="16" x14ac:dyDescent="0.2">
      <c r="A77" s="5" t="s">
        <v>152</v>
      </c>
      <c r="B77" s="6">
        <v>0.85702611237519943</v>
      </c>
      <c r="C77" s="6">
        <v>1.3621572206162467</v>
      </c>
      <c r="D77" s="6">
        <v>1.1802415076303263</v>
      </c>
      <c r="E77" s="6">
        <f t="shared" si="1"/>
        <v>1.1331416135405907</v>
      </c>
    </row>
    <row r="78" spans="1:5" s="2" customFormat="1" ht="16" x14ac:dyDescent="0.2">
      <c r="A78" s="5" t="s">
        <v>303</v>
      </c>
      <c r="B78" s="6">
        <v>4.3135019928838849</v>
      </c>
      <c r="C78" s="6">
        <v>3.7275114036317514</v>
      </c>
      <c r="D78" s="6">
        <v>3.2329996370246787</v>
      </c>
      <c r="E78" s="6">
        <f t="shared" si="1"/>
        <v>3.7580043445134379</v>
      </c>
    </row>
    <row r="79" spans="1:5" s="2" customFormat="1" ht="16" x14ac:dyDescent="0.2">
      <c r="A79" s="5" t="s">
        <v>304</v>
      </c>
      <c r="B79" s="6">
        <v>4.2424065964668634</v>
      </c>
      <c r="C79" s="6">
        <v>4.1366612604233168</v>
      </c>
      <c r="D79" s="6">
        <v>3.1439722964430437</v>
      </c>
      <c r="E79" s="6">
        <f t="shared" si="1"/>
        <v>3.8410133844444085</v>
      </c>
    </row>
    <row r="81" spans="1:5" s="2" customFormat="1" ht="16" x14ac:dyDescent="0.2">
      <c r="A81" s="8" t="s">
        <v>153</v>
      </c>
    </row>
    <row r="82" spans="1:5" s="2" customFormat="1" ht="16" x14ac:dyDescent="0.2">
      <c r="A82" s="17" t="s">
        <v>274</v>
      </c>
    </row>
    <row r="83" spans="1:5" s="2" customFormat="1" ht="16" x14ac:dyDescent="0.2">
      <c r="B83" s="27" t="s">
        <v>240</v>
      </c>
      <c r="C83" s="27" t="s">
        <v>255</v>
      </c>
      <c r="D83" s="27" t="s">
        <v>254</v>
      </c>
      <c r="E83" s="5" t="s">
        <v>0</v>
      </c>
    </row>
    <row r="84" spans="1:5" s="2" customFormat="1" ht="16" x14ac:dyDescent="0.2">
      <c r="A84" s="5" t="s">
        <v>146</v>
      </c>
      <c r="B84" s="6">
        <v>1</v>
      </c>
      <c r="C84" s="6">
        <v>1</v>
      </c>
      <c r="D84" s="6">
        <v>1</v>
      </c>
      <c r="E84" s="6">
        <f>AVERAGE(B84:D84)</f>
        <v>1</v>
      </c>
    </row>
    <row r="85" spans="1:5" s="2" customFormat="1" ht="16" x14ac:dyDescent="0.2">
      <c r="A85" s="5" t="s">
        <v>56</v>
      </c>
      <c r="B85" s="6">
        <v>2.4566062987383499</v>
      </c>
      <c r="C85" s="6">
        <v>2.2553218540916009</v>
      </c>
      <c r="D85" s="6">
        <v>2.4171941126935299</v>
      </c>
      <c r="E85" s="6">
        <f>AVERAGE(B85:D85)</f>
        <v>2.3763740885078271</v>
      </c>
    </row>
    <row r="86" spans="1:5" s="2" customFormat="1" ht="16" x14ac:dyDescent="0.2">
      <c r="A86" s="5" t="s">
        <v>155</v>
      </c>
      <c r="B86" s="6">
        <v>1.2368466734094419</v>
      </c>
      <c r="C86" s="6">
        <v>1.3819128799677745</v>
      </c>
      <c r="D86" s="6">
        <v>0.94605764672559456</v>
      </c>
      <c r="E86" s="6">
        <f>AVERAGE(B86:D86)</f>
        <v>1.1882724000342704</v>
      </c>
    </row>
    <row r="87" spans="1:5" s="2" customFormat="1" ht="16" x14ac:dyDescent="0.2">
      <c r="A87" s="5" t="s">
        <v>156</v>
      </c>
      <c r="B87" s="6">
        <v>2.7638257599355489</v>
      </c>
      <c r="C87" s="6">
        <v>2.2710088581417551</v>
      </c>
      <c r="D87" s="6">
        <v>2.3510958125672188</v>
      </c>
      <c r="E87" s="6">
        <f>AVERAGE(B87:D87)</f>
        <v>2.4619768102148409</v>
      </c>
    </row>
    <row r="88" spans="1:5" s="2" customFormat="1" ht="16" x14ac:dyDescent="0.2">
      <c r="A88" s="19"/>
      <c r="B88" s="15"/>
      <c r="C88" s="15"/>
      <c r="D88" s="15"/>
      <c r="E88" s="15"/>
    </row>
    <row r="89" spans="1:5" s="2" customFormat="1" ht="16" x14ac:dyDescent="0.2">
      <c r="A89" s="8" t="s">
        <v>154</v>
      </c>
    </row>
    <row r="90" spans="1:5" s="20" customFormat="1" ht="16" x14ac:dyDescent="0.2">
      <c r="A90" s="34" t="s">
        <v>302</v>
      </c>
      <c r="B90" s="2"/>
      <c r="C90" s="2"/>
      <c r="D90" s="2"/>
    </row>
    <row r="91" spans="1:5" s="20" customFormat="1" ht="16" x14ac:dyDescent="0.2">
      <c r="A91" s="2"/>
      <c r="B91" s="27" t="s">
        <v>118</v>
      </c>
      <c r="C91" s="27" t="s">
        <v>255</v>
      </c>
      <c r="D91" s="27" t="s">
        <v>254</v>
      </c>
      <c r="E91" s="5" t="s">
        <v>0</v>
      </c>
    </row>
    <row r="92" spans="1:5" s="2" customFormat="1" ht="16" x14ac:dyDescent="0.2">
      <c r="A92" s="5" t="s">
        <v>146</v>
      </c>
      <c r="B92" s="6">
        <v>1.2287691441235644</v>
      </c>
      <c r="C92" s="6">
        <v>0.94057674217663845</v>
      </c>
      <c r="D92" s="6">
        <v>0.8306541136997968</v>
      </c>
      <c r="E92" s="6">
        <f>AVERAGE(B92:D92)</f>
        <v>0.99999999999999989</v>
      </c>
    </row>
    <row r="93" spans="1:5" s="2" customFormat="1" ht="16" x14ac:dyDescent="0.2">
      <c r="A93" s="5" t="s">
        <v>56</v>
      </c>
      <c r="B93" s="6">
        <v>3.9278347755578902</v>
      </c>
      <c r="C93" s="6">
        <v>3.0877734319028218</v>
      </c>
      <c r="D93" s="6">
        <v>2.5822840518949062</v>
      </c>
      <c r="E93" s="6">
        <f t="shared" ref="E93:E95" si="2">AVERAGE(B93:D93)</f>
        <v>3.1992974197852058</v>
      </c>
    </row>
    <row r="94" spans="1:5" s="2" customFormat="1" ht="16" x14ac:dyDescent="0.2">
      <c r="A94" s="5" t="s">
        <v>155</v>
      </c>
      <c r="B94" s="6">
        <v>1.0254084680659736</v>
      </c>
      <c r="C94" s="6">
        <v>0.84362258550216973</v>
      </c>
      <c r="D94" s="6">
        <v>0.82749674467822865</v>
      </c>
      <c r="E94" s="6">
        <f t="shared" si="2"/>
        <v>0.8988425994154573</v>
      </c>
    </row>
    <row r="95" spans="1:5" s="2" customFormat="1" ht="16" x14ac:dyDescent="0.2">
      <c r="A95" s="5" t="s">
        <v>156</v>
      </c>
      <c r="B95" s="6">
        <v>3.466691236871851</v>
      </c>
      <c r="C95" s="6">
        <v>2.7460976414918612</v>
      </c>
      <c r="D95" s="6">
        <v>2.3801736969691882</v>
      </c>
      <c r="E95" s="6">
        <f t="shared" si="2"/>
        <v>2.8643208584443003</v>
      </c>
    </row>
    <row r="98" spans="1:5" s="2" customFormat="1" ht="16" x14ac:dyDescent="0.2">
      <c r="A98" s="8" t="s">
        <v>55</v>
      </c>
    </row>
    <row r="99" spans="1:5" s="2" customFormat="1" ht="16" x14ac:dyDescent="0.2">
      <c r="A99" s="16" t="s">
        <v>144</v>
      </c>
    </row>
    <row r="100" spans="1:5" s="2" customFormat="1" ht="16" x14ac:dyDescent="0.2">
      <c r="A100" s="16" t="s">
        <v>58</v>
      </c>
      <c r="B100" s="10"/>
      <c r="C100" s="11"/>
      <c r="D100" s="11"/>
      <c r="E100" s="6" t="s">
        <v>0</v>
      </c>
    </row>
    <row r="101" spans="1:5" s="2" customFormat="1" ht="16" x14ac:dyDescent="0.2">
      <c r="A101" s="5" t="s">
        <v>56</v>
      </c>
      <c r="B101" s="6">
        <v>1.1791472691100822</v>
      </c>
      <c r="C101" s="6">
        <v>1.0196073364468135</v>
      </c>
      <c r="D101" s="6">
        <v>0.80124539444310416</v>
      </c>
      <c r="E101" s="6">
        <f>AVERAGE(B101:D101)</f>
        <v>0.99999999999999989</v>
      </c>
    </row>
    <row r="102" spans="1:5" s="2" customFormat="1" ht="16" x14ac:dyDescent="0.2">
      <c r="A102" s="5" t="s">
        <v>57</v>
      </c>
      <c r="B102" s="6">
        <v>3.194033586385197</v>
      </c>
      <c r="C102" s="6">
        <v>2.341660658943705</v>
      </c>
      <c r="D102" s="6">
        <v>3.2843601631765691</v>
      </c>
      <c r="E102" s="6">
        <f>AVERAGE(B102:D102)</f>
        <v>2.9400181361684901</v>
      </c>
    </row>
    <row r="104" spans="1:5" s="2" customFormat="1" ht="16" x14ac:dyDescent="0.2">
      <c r="A104" s="16" t="s">
        <v>59</v>
      </c>
      <c r="B104" s="10"/>
      <c r="C104" s="11"/>
      <c r="D104" s="11"/>
      <c r="E104" s="6" t="s">
        <v>0</v>
      </c>
    </row>
    <row r="105" spans="1:5" s="2" customFormat="1" ht="16" x14ac:dyDescent="0.2">
      <c r="A105" s="5" t="s">
        <v>56</v>
      </c>
      <c r="B105" s="6">
        <v>0.93044033926722536</v>
      </c>
      <c r="C105" s="6">
        <v>0.95134907666737478</v>
      </c>
      <c r="D105" s="6">
        <v>1.1182105840653997</v>
      </c>
      <c r="E105" s="6">
        <f>AVERAGE(B105:D105)</f>
        <v>1</v>
      </c>
    </row>
    <row r="106" spans="1:5" s="2" customFormat="1" ht="16" x14ac:dyDescent="0.2">
      <c r="A106" s="5" t="s">
        <v>57</v>
      </c>
      <c r="B106" s="6">
        <v>0.49865627280959618</v>
      </c>
      <c r="C106" s="6">
        <v>0.5932087697146653</v>
      </c>
      <c r="D106" s="6">
        <v>0.35234189942631994</v>
      </c>
      <c r="E106" s="6">
        <f>AVERAGE(B106:D106)</f>
        <v>0.48140231398352712</v>
      </c>
    </row>
    <row r="108" spans="1:5" s="2" customFormat="1" ht="16" x14ac:dyDescent="0.2">
      <c r="A108" s="8" t="s">
        <v>60</v>
      </c>
    </row>
    <row r="109" spans="1:5" s="2" customFormat="1" ht="16" x14ac:dyDescent="0.2">
      <c r="A109" s="16" t="s">
        <v>61</v>
      </c>
    </row>
    <row r="110" spans="1:5" s="2" customFormat="1" ht="16" x14ac:dyDescent="0.2">
      <c r="A110" s="5" t="s">
        <v>56</v>
      </c>
      <c r="B110" s="6">
        <v>0.73409261290647398</v>
      </c>
      <c r="C110" s="6">
        <v>1.3176980328662655</v>
      </c>
      <c r="D110" s="6">
        <v>0.94820935422725883</v>
      </c>
      <c r="E110" s="6">
        <f>AVERAGE(B110:D110)</f>
        <v>0.99999999999999956</v>
      </c>
    </row>
    <row r="111" spans="1:5" s="2" customFormat="1" ht="16" x14ac:dyDescent="0.2">
      <c r="A111" s="5" t="s">
        <v>57</v>
      </c>
      <c r="B111" s="6">
        <v>3.8708127321338681</v>
      </c>
      <c r="C111" s="6">
        <v>4.4704248235935795</v>
      </c>
      <c r="D111" s="6">
        <v>4.254392871620702</v>
      </c>
      <c r="E111" s="6">
        <f>AVERAGE(B111:D111)</f>
        <v>4.1985434757827162</v>
      </c>
    </row>
    <row r="113" spans="1:5" s="2" customFormat="1" ht="16" x14ac:dyDescent="0.2">
      <c r="A113" s="8" t="s">
        <v>63</v>
      </c>
    </row>
    <row r="114" spans="1:5" s="2" customFormat="1" ht="16" x14ac:dyDescent="0.2">
      <c r="A114" s="16" t="s">
        <v>144</v>
      </c>
    </row>
    <row r="115" spans="1:5" s="2" customFormat="1" ht="16" x14ac:dyDescent="0.2">
      <c r="A115" s="16" t="s">
        <v>40</v>
      </c>
      <c r="B115" s="10"/>
      <c r="C115" s="11"/>
      <c r="D115" s="11"/>
      <c r="E115" s="6" t="s">
        <v>0</v>
      </c>
    </row>
    <row r="116" spans="1:5" s="2" customFormat="1" ht="16" x14ac:dyDescent="0.2">
      <c r="A116" s="5" t="s">
        <v>56</v>
      </c>
      <c r="B116" s="6">
        <v>1.0504629187603947</v>
      </c>
      <c r="C116" s="6">
        <v>0.95612712267574151</v>
      </c>
      <c r="D116" s="6">
        <v>0.9934099585638636</v>
      </c>
      <c r="E116" s="6">
        <f>AVERAGE(B116:D116)</f>
        <v>1</v>
      </c>
    </row>
    <row r="117" spans="1:5" s="2" customFormat="1" ht="16" x14ac:dyDescent="0.2">
      <c r="A117" s="5" t="s">
        <v>57</v>
      </c>
      <c r="B117" s="6">
        <v>0.34045260230830671</v>
      </c>
      <c r="C117" s="6">
        <v>0.36287725117398939</v>
      </c>
      <c r="D117" s="6">
        <v>0.31177116423774193</v>
      </c>
      <c r="E117" s="6">
        <f>AVERAGE(B117:D117)</f>
        <v>0.33836700590667929</v>
      </c>
    </row>
    <row r="118" spans="1:5" s="2" customFormat="1" ht="16" x14ac:dyDescent="0.2">
      <c r="A118" s="5" t="s">
        <v>64</v>
      </c>
      <c r="B118" s="6">
        <v>1.0871723129983208</v>
      </c>
      <c r="C118" s="6">
        <v>1.3216969104289589</v>
      </c>
      <c r="D118" s="6">
        <v>1.1022182301183572</v>
      </c>
      <c r="E118" s="6">
        <f>AVERAGE(B118:D118)</f>
        <v>1.1703624845152121</v>
      </c>
    </row>
    <row r="119" spans="1:5" s="2" customFormat="1" ht="16" x14ac:dyDescent="0.2">
      <c r="A119" s="13"/>
      <c r="B119" s="10"/>
      <c r="C119" s="11"/>
      <c r="D119" s="11"/>
      <c r="E119" s="6"/>
    </row>
    <row r="120" spans="1:5" s="2" customFormat="1" ht="16" x14ac:dyDescent="0.2">
      <c r="A120" s="16" t="s">
        <v>41</v>
      </c>
      <c r="B120" s="10"/>
      <c r="C120" s="11"/>
      <c r="D120" s="11"/>
      <c r="E120" s="6" t="s">
        <v>0</v>
      </c>
    </row>
    <row r="121" spans="1:5" s="2" customFormat="1" ht="16" x14ac:dyDescent="0.2">
      <c r="A121" s="5" t="s">
        <v>56</v>
      </c>
      <c r="B121" s="6">
        <v>1.1152362572798868</v>
      </c>
      <c r="C121" s="6">
        <v>1.0594246718950708</v>
      </c>
      <c r="D121" s="6">
        <v>0.82533907082504199</v>
      </c>
      <c r="E121" s="6">
        <f>AVERAGE(B121:D121)</f>
        <v>0.99999999999999989</v>
      </c>
    </row>
    <row r="122" spans="1:5" s="2" customFormat="1" ht="16" x14ac:dyDescent="0.2">
      <c r="A122" s="5" t="s">
        <v>57</v>
      </c>
      <c r="B122" s="6">
        <v>0.26444251895025217</v>
      </c>
      <c r="C122" s="6">
        <v>0.25480929700806654</v>
      </c>
      <c r="D122" s="6">
        <v>0.18897144868005047</v>
      </c>
      <c r="E122" s="6">
        <f>AVERAGE(B122:D122)</f>
        <v>0.23607442154612304</v>
      </c>
    </row>
    <row r="123" spans="1:5" s="2" customFormat="1" ht="16" x14ac:dyDescent="0.2">
      <c r="A123" s="5" t="s">
        <v>64</v>
      </c>
      <c r="B123" s="6">
        <v>1.1419362771797608</v>
      </c>
      <c r="C123" s="6">
        <v>0.95848657463545262</v>
      </c>
      <c r="D123" s="6">
        <v>1.0997550770490467</v>
      </c>
      <c r="E123" s="6">
        <f>AVERAGE(B123:D123)</f>
        <v>1.0667259762880867</v>
      </c>
    </row>
    <row r="125" spans="1:5" s="2" customFormat="1" ht="16" x14ac:dyDescent="0.2">
      <c r="A125" s="8" t="s">
        <v>157</v>
      </c>
    </row>
    <row r="126" spans="1:5" s="2" customFormat="1" ht="16" x14ac:dyDescent="0.2">
      <c r="A126" s="17" t="s">
        <v>275</v>
      </c>
    </row>
    <row r="127" spans="1:5" s="2" customFormat="1" ht="16" x14ac:dyDescent="0.2">
      <c r="B127" s="27" t="s">
        <v>240</v>
      </c>
      <c r="C127" s="27" t="s">
        <v>255</v>
      </c>
      <c r="D127" s="27" t="s">
        <v>254</v>
      </c>
      <c r="E127" s="5" t="s">
        <v>0</v>
      </c>
    </row>
    <row r="128" spans="1:5" s="2" customFormat="1" ht="16" x14ac:dyDescent="0.2">
      <c r="A128" s="5" t="s">
        <v>146</v>
      </c>
      <c r="B128" s="6">
        <v>1</v>
      </c>
      <c r="C128" s="6">
        <v>1</v>
      </c>
      <c r="D128" s="6">
        <v>1</v>
      </c>
      <c r="E128" s="6">
        <f>AVERAGE(B128:D128)</f>
        <v>1</v>
      </c>
    </row>
    <row r="129" spans="1:12" s="2" customFormat="1" ht="16" x14ac:dyDescent="0.2">
      <c r="A129" s="5" t="s">
        <v>56</v>
      </c>
      <c r="B129" s="6">
        <v>2.2920947239400098</v>
      </c>
      <c r="C129" s="6">
        <v>2.3402565064122278</v>
      </c>
      <c r="D129" s="6">
        <v>2.7638257599355556</v>
      </c>
      <c r="E129" s="6">
        <f>AVERAGE(B129:D129)</f>
        <v>2.4653923300959311</v>
      </c>
    </row>
    <row r="130" spans="1:12" s="2" customFormat="1" ht="16" x14ac:dyDescent="0.2">
      <c r="A130" s="5" t="s">
        <v>57</v>
      </c>
      <c r="B130" s="6">
        <v>1.1250584846888108</v>
      </c>
      <c r="C130" s="6">
        <v>1.4044448757379921</v>
      </c>
      <c r="D130" s="6">
        <v>1.203025036082116</v>
      </c>
      <c r="E130" s="6">
        <f>AVERAGE(B130:D130)</f>
        <v>1.2441761321696398</v>
      </c>
    </row>
    <row r="131" spans="1:12" s="2" customFormat="1" ht="16" x14ac:dyDescent="0.2">
      <c r="A131" s="5" t="s">
        <v>159</v>
      </c>
      <c r="B131" s="6">
        <v>2.4908992447176517</v>
      </c>
      <c r="C131" s="6">
        <v>2.0753193183194809</v>
      </c>
      <c r="D131" s="6">
        <v>2.7702189362218537</v>
      </c>
      <c r="E131" s="6">
        <f>AVERAGE(B131:D131)</f>
        <v>2.4454791664196622</v>
      </c>
    </row>
    <row r="132" spans="1:12" s="2" customFormat="1" ht="16" x14ac:dyDescent="0.2">
      <c r="A132" s="19"/>
      <c r="B132" s="15"/>
      <c r="C132" s="15"/>
      <c r="D132" s="15"/>
      <c r="E132" s="15"/>
    </row>
    <row r="133" spans="1:12" s="2" customFormat="1" ht="16" x14ac:dyDescent="0.2">
      <c r="A133" s="19"/>
      <c r="B133" s="15"/>
      <c r="C133" s="15"/>
      <c r="D133" s="15"/>
      <c r="E133" s="15"/>
    </row>
    <row r="134" spans="1:12" s="2" customFormat="1" ht="16" x14ac:dyDescent="0.2">
      <c r="A134" s="8" t="s">
        <v>158</v>
      </c>
    </row>
    <row r="135" spans="1:12" s="20" customFormat="1" ht="16" x14ac:dyDescent="0.2">
      <c r="A135" s="34" t="s">
        <v>305</v>
      </c>
      <c r="B135" s="2"/>
      <c r="C135" s="2"/>
      <c r="D135" s="2"/>
      <c r="E135" s="2"/>
      <c r="I135" s="7"/>
      <c r="J135" s="7"/>
      <c r="K135" s="7"/>
      <c r="L135" s="7"/>
    </row>
    <row r="136" spans="1:12" s="20" customFormat="1" ht="16" x14ac:dyDescent="0.2">
      <c r="A136" s="2"/>
      <c r="B136" s="27" t="s">
        <v>118</v>
      </c>
      <c r="C136" s="27" t="s">
        <v>255</v>
      </c>
      <c r="D136" s="27" t="s">
        <v>254</v>
      </c>
      <c r="E136" s="5" t="s">
        <v>0</v>
      </c>
      <c r="I136" s="7"/>
      <c r="J136" s="7"/>
      <c r="K136" s="7"/>
      <c r="L136" s="7"/>
    </row>
    <row r="137" spans="1:12" s="2" customFormat="1" ht="16" x14ac:dyDescent="0.2">
      <c r="A137" s="5" t="s">
        <v>146</v>
      </c>
      <c r="B137" s="6">
        <v>1.213394658291604</v>
      </c>
      <c r="C137" s="6">
        <v>0.91146731465566522</v>
      </c>
      <c r="D137" s="6">
        <v>0.87513802705273114</v>
      </c>
      <c r="E137" s="6">
        <f>AVERAGE(B137:D137)</f>
        <v>1</v>
      </c>
      <c r="I137" s="7"/>
      <c r="J137" s="7"/>
      <c r="K137" s="7"/>
      <c r="L137" s="7"/>
    </row>
    <row r="138" spans="1:12" s="2" customFormat="1" ht="16" x14ac:dyDescent="0.2">
      <c r="A138" s="5" t="s">
        <v>56</v>
      </c>
      <c r="B138" s="6">
        <v>3.8526080185843772</v>
      </c>
      <c r="C138" s="6">
        <v>3.7922073951994548</v>
      </c>
      <c r="D138" s="6">
        <v>2.9274219520951612</v>
      </c>
      <c r="E138" s="6">
        <f t="shared" ref="E138:E140" si="3">AVERAGE(B138:D138)</f>
        <v>3.5240791219596641</v>
      </c>
      <c r="I138" s="7"/>
      <c r="J138" s="7"/>
      <c r="K138" s="7"/>
      <c r="L138" s="7"/>
    </row>
    <row r="139" spans="1:12" s="2" customFormat="1" ht="16" x14ac:dyDescent="0.2">
      <c r="A139" s="5" t="s">
        <v>57</v>
      </c>
      <c r="B139" s="6">
        <v>1.2488966465651341</v>
      </c>
      <c r="C139" s="6">
        <v>1.0399443280605773</v>
      </c>
      <c r="D139" s="6">
        <v>1.471768211815272</v>
      </c>
      <c r="E139" s="6">
        <f t="shared" si="3"/>
        <v>1.2535363954803278</v>
      </c>
      <c r="I139" s="7"/>
      <c r="J139" s="7"/>
      <c r="K139" s="7"/>
      <c r="L139" s="7"/>
    </row>
    <row r="140" spans="1:12" s="2" customFormat="1" ht="16" x14ac:dyDescent="0.2">
      <c r="A140" s="5" t="s">
        <v>159</v>
      </c>
      <c r="B140" s="6">
        <v>3.6495500492504185</v>
      </c>
      <c r="C140" s="6">
        <v>3.0946025016973961</v>
      </c>
      <c r="D140" s="6">
        <v>2.7948666550428629</v>
      </c>
      <c r="E140" s="6">
        <f t="shared" si="3"/>
        <v>3.1796730686635595</v>
      </c>
      <c r="I140" s="7"/>
      <c r="J140" s="7"/>
      <c r="K140" s="7"/>
      <c r="L140" s="7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workbookViewId="0">
      <selection sqref="A1:XFD95"/>
    </sheetView>
  </sheetViews>
  <sheetFormatPr baseColWidth="10" defaultRowHeight="15" x14ac:dyDescent="0.15"/>
  <cols>
    <col min="1" max="1" width="22.33203125" style="7" customWidth="1"/>
    <col min="2" max="16384" width="10.83203125" style="7"/>
  </cols>
  <sheetData>
    <row r="1" spans="1:8" s="2" customFormat="1" ht="16" x14ac:dyDescent="0.2">
      <c r="A1" s="8" t="s">
        <v>98</v>
      </c>
    </row>
    <row r="2" spans="1:8" s="2" customFormat="1" ht="16" x14ac:dyDescent="0.2">
      <c r="A2" s="9" t="s">
        <v>354</v>
      </c>
    </row>
    <row r="3" spans="1:8" s="2" customFormat="1" ht="16" x14ac:dyDescent="0.2">
      <c r="A3" s="9" t="s">
        <v>99</v>
      </c>
      <c r="B3" s="10"/>
      <c r="C3" s="11"/>
      <c r="D3" s="11"/>
      <c r="E3" s="11"/>
      <c r="F3" s="11"/>
      <c r="G3" s="12"/>
      <c r="H3" s="6" t="s">
        <v>0</v>
      </c>
    </row>
    <row r="4" spans="1:8" s="2" customFormat="1" ht="16" x14ac:dyDescent="0.2">
      <c r="A4" s="5" t="s">
        <v>100</v>
      </c>
      <c r="B4" s="6">
        <v>1.0935344849884883</v>
      </c>
      <c r="C4" s="6">
        <v>1.6177612580248311</v>
      </c>
      <c r="D4" s="6">
        <v>0.37866624221584039</v>
      </c>
      <c r="E4" s="6">
        <v>0.91003801477084034</v>
      </c>
      <c r="F4" s="6"/>
      <c r="G4" s="6"/>
      <c r="H4" s="6">
        <f>AVERAGE(B4:G4)</f>
        <v>0.99999999999999989</v>
      </c>
    </row>
    <row r="5" spans="1:8" s="2" customFormat="1" ht="16" x14ac:dyDescent="0.2">
      <c r="A5" s="5" t="s">
        <v>101</v>
      </c>
      <c r="B5" s="6">
        <v>0.64126773109239132</v>
      </c>
      <c r="C5" s="6">
        <v>0.45501900738542017</v>
      </c>
      <c r="D5" s="6">
        <v>1.1760902043768175</v>
      </c>
      <c r="E5" s="6">
        <v>1.2345615089800115</v>
      </c>
      <c r="F5" s="6">
        <v>0.4379987680148803</v>
      </c>
      <c r="G5" s="6"/>
      <c r="H5" s="6">
        <f>AVERAGE(B5:F5)</f>
        <v>0.78898744396990428</v>
      </c>
    </row>
    <row r="7" spans="1:8" s="2" customFormat="1" ht="16" x14ac:dyDescent="0.2">
      <c r="A7" s="9" t="s">
        <v>102</v>
      </c>
      <c r="B7" s="10"/>
      <c r="C7" s="11"/>
      <c r="D7" s="11"/>
      <c r="E7" s="11"/>
      <c r="F7" s="11"/>
      <c r="G7" s="12"/>
      <c r="H7" s="6" t="s">
        <v>0</v>
      </c>
    </row>
    <row r="8" spans="1:8" s="2" customFormat="1" ht="16" x14ac:dyDescent="0.2">
      <c r="A8" s="5" t="s">
        <v>100</v>
      </c>
      <c r="B8" s="6">
        <v>1.4335717267161465</v>
      </c>
      <c r="C8" s="6">
        <v>1.1971584306147263</v>
      </c>
      <c r="D8" s="6">
        <v>1.0242827981879419</v>
      </c>
      <c r="E8" s="6">
        <v>0.3449870444811855</v>
      </c>
      <c r="F8" s="6"/>
      <c r="G8" s="6"/>
      <c r="H8" s="6">
        <f>AVERAGE(B8:G8)</f>
        <v>1</v>
      </c>
    </row>
    <row r="9" spans="1:8" s="2" customFormat="1" ht="16" x14ac:dyDescent="0.2">
      <c r="A9" s="5" t="s">
        <v>101</v>
      </c>
      <c r="B9" s="6">
        <v>3.3049171130851613</v>
      </c>
      <c r="C9" s="6">
        <v>3.1593200392891627</v>
      </c>
      <c r="D9" s="6">
        <v>2.0414780978325577</v>
      </c>
      <c r="E9" s="6">
        <v>1.898176425601227</v>
      </c>
      <c r="F9" s="6">
        <v>1.7286120096304842</v>
      </c>
      <c r="G9" s="6"/>
      <c r="H9" s="6">
        <f>AVERAGE(B9:F9)</f>
        <v>2.4265007370877187</v>
      </c>
    </row>
    <row r="10" spans="1:8" s="2" customFormat="1" ht="16" x14ac:dyDescent="0.2">
      <c r="A10" s="19"/>
      <c r="B10" s="15"/>
      <c r="C10" s="15"/>
      <c r="D10" s="15"/>
      <c r="E10" s="15"/>
      <c r="F10" s="15"/>
      <c r="G10" s="15"/>
      <c r="H10" s="15"/>
    </row>
    <row r="11" spans="1:8" s="2" customFormat="1" ht="16" x14ac:dyDescent="0.2">
      <c r="A11" s="8" t="s">
        <v>103</v>
      </c>
    </row>
    <row r="12" spans="1:8" s="2" customFormat="1" ht="16" x14ac:dyDescent="0.2">
      <c r="A12" s="9" t="s">
        <v>5</v>
      </c>
      <c r="B12" s="10"/>
      <c r="C12" s="11"/>
      <c r="D12" s="11"/>
      <c r="E12" s="11"/>
      <c r="F12" s="11"/>
      <c r="G12" s="12"/>
      <c r="H12" s="6" t="s">
        <v>0</v>
      </c>
    </row>
    <row r="13" spans="1:8" s="2" customFormat="1" ht="16" x14ac:dyDescent="0.2">
      <c r="A13" s="5" t="s">
        <v>355</v>
      </c>
      <c r="B13" s="5">
        <v>2.7690794649881979E-2</v>
      </c>
      <c r="C13" s="5">
        <v>2.491538764266037E-2</v>
      </c>
      <c r="D13" s="5">
        <v>2.7137355584082156E-2</v>
      </c>
      <c r="E13" s="5">
        <v>2.6577885391444712E-2</v>
      </c>
      <c r="F13" s="5">
        <v>2.327071290944123E-2</v>
      </c>
      <c r="G13" s="5">
        <v>2.6085192697768763E-2</v>
      </c>
      <c r="H13" s="5">
        <f>AVERAGE(B13:G13)</f>
        <v>2.5946221479213206E-2</v>
      </c>
    </row>
    <row r="14" spans="1:8" s="2" customFormat="1" ht="16" x14ac:dyDescent="0.2">
      <c r="A14" s="5" t="s">
        <v>356</v>
      </c>
      <c r="B14" s="5">
        <v>2.6097753251872288E-2</v>
      </c>
      <c r="C14" s="5">
        <v>3.3734347048300535E-2</v>
      </c>
      <c r="D14" s="5">
        <v>2.5669886602267954E-2</v>
      </c>
      <c r="E14" s="5">
        <v>2.4685039370078741E-2</v>
      </c>
      <c r="F14" s="5">
        <v>2.5045519885002396E-2</v>
      </c>
      <c r="G14" s="5">
        <v>2.5190499752597722E-2</v>
      </c>
      <c r="H14" s="5">
        <f>AVERAGE(B16:G16)</f>
        <v>2.833475437328033E-2</v>
      </c>
    </row>
    <row r="15" spans="1:8" ht="16" x14ac:dyDescent="0.15">
      <c r="A15" s="5" t="s">
        <v>357</v>
      </c>
      <c r="B15" s="5">
        <v>2.7448443186413263E-2</v>
      </c>
      <c r="C15" s="5">
        <v>2.5990646258503398E-2</v>
      </c>
      <c r="D15" s="5">
        <v>3.1184834123222746E-2</v>
      </c>
      <c r="E15" s="5">
        <v>2.6623570363003481E-2</v>
      </c>
      <c r="F15" s="5">
        <v>2.7513020833333336E-2</v>
      </c>
      <c r="G15" s="5">
        <v>2.8501400560224089E-2</v>
      </c>
      <c r="H15" s="5">
        <f>AVERAGE(B14:G14)</f>
        <v>2.6737174318353273E-2</v>
      </c>
    </row>
    <row r="16" spans="1:8" ht="16" x14ac:dyDescent="0.15">
      <c r="A16" s="5" t="s">
        <v>358</v>
      </c>
      <c r="B16" s="5">
        <v>2.6267432321575062E-2</v>
      </c>
      <c r="C16" s="5">
        <v>2.5501968503937007E-2</v>
      </c>
      <c r="D16" s="5">
        <v>2.8326118326118328E-2</v>
      </c>
      <c r="E16" s="5">
        <v>2.8109540636042402E-2</v>
      </c>
      <c r="F16" s="5">
        <v>3.2434554973821986E-2</v>
      </c>
      <c r="G16" s="5">
        <v>2.936891147818721E-2</v>
      </c>
      <c r="H16" s="5">
        <f>AVERAGE(B15:G15)</f>
        <v>2.7876985887450054E-2</v>
      </c>
    </row>
    <row r="18" spans="1:8" s="2" customFormat="1" ht="16" x14ac:dyDescent="0.2">
      <c r="A18" s="5" t="s">
        <v>359</v>
      </c>
      <c r="B18" s="5">
        <v>2.5415986949429037E-2</v>
      </c>
      <c r="C18" s="5">
        <v>2.7498936622713736E-2</v>
      </c>
      <c r="D18" s="5">
        <v>2.5174969123095928E-2</v>
      </c>
      <c r="E18" s="5">
        <v>2.9492242595204513E-2</v>
      </c>
      <c r="F18" s="5">
        <v>2.5327648114901256E-2</v>
      </c>
      <c r="G18" s="5">
        <v>2.5827755466309683E-2</v>
      </c>
      <c r="H18" s="5">
        <f>AVERAGE(B18:G18)</f>
        <v>2.6456256478609025E-2</v>
      </c>
    </row>
    <row r="19" spans="1:8" s="2" customFormat="1" ht="16" x14ac:dyDescent="0.2">
      <c r="A19" s="5" t="s">
        <v>360</v>
      </c>
      <c r="B19" s="2">
        <v>2.5471236230110154E-2</v>
      </c>
      <c r="C19" s="2">
        <v>2.1189577039274925E-2</v>
      </c>
      <c r="D19" s="2">
        <v>2.9041845913179508E-2</v>
      </c>
      <c r="E19" s="2">
        <v>2.8780815777678173E-2</v>
      </c>
      <c r="F19" s="2">
        <v>2.6738310708898944E-2</v>
      </c>
      <c r="G19" s="2">
        <v>2.8225108225108222E-2</v>
      </c>
      <c r="H19" s="5">
        <f t="shared" ref="H19:H20" si="0">AVERAGE(B19:G19)</f>
        <v>2.6574482315708321E-2</v>
      </c>
    </row>
    <row r="20" spans="1:8" ht="16" x14ac:dyDescent="0.15">
      <c r="A20" s="5" t="s">
        <v>361</v>
      </c>
      <c r="B20" s="5">
        <v>2.9434559114274415E-2</v>
      </c>
      <c r="C20" s="5">
        <v>3.2378199834847236E-2</v>
      </c>
      <c r="D20" s="5">
        <v>3.1426313709996052E-2</v>
      </c>
      <c r="E20" s="5">
        <v>2.8525286867828303E-2</v>
      </c>
      <c r="F20" s="5">
        <v>3.1870659722222222E-2</v>
      </c>
      <c r="G20" s="5">
        <v>3.5173932188463229E-2</v>
      </c>
      <c r="H20" s="5">
        <f t="shared" si="0"/>
        <v>3.1468158572938575E-2</v>
      </c>
    </row>
    <row r="21" spans="1:8" ht="16" x14ac:dyDescent="0.15">
      <c r="A21" s="5" t="s">
        <v>362</v>
      </c>
      <c r="B21" s="5">
        <v>3.0713703099510603E-2</v>
      </c>
      <c r="C21" s="5">
        <v>3.0266882329154875E-2</v>
      </c>
      <c r="D21" s="5">
        <v>2.8902487169364392E-2</v>
      </c>
      <c r="E21" s="5">
        <v>3.3159070598748883E-2</v>
      </c>
      <c r="F21" s="5">
        <v>3.1392081736909327E-2</v>
      </c>
      <c r="G21" s="5">
        <v>3.1899331498230439E-2</v>
      </c>
      <c r="H21" s="5">
        <f>AVERAGE(B21:G21)</f>
        <v>3.1055592738653087E-2</v>
      </c>
    </row>
    <row r="22" spans="1:8" ht="16" x14ac:dyDescent="0.15">
      <c r="A22" s="19"/>
      <c r="B22" s="19"/>
      <c r="C22" s="19"/>
      <c r="D22" s="19"/>
      <c r="E22" s="19"/>
      <c r="F22" s="19"/>
      <c r="G22" s="19"/>
      <c r="H22" s="19"/>
    </row>
    <row r="23" spans="1:8" s="2" customFormat="1" ht="16" x14ac:dyDescent="0.2">
      <c r="A23" s="8" t="s">
        <v>104</v>
      </c>
    </row>
    <row r="24" spans="1:8" s="2" customFormat="1" ht="16" x14ac:dyDescent="0.2">
      <c r="A24" s="9" t="s">
        <v>105</v>
      </c>
      <c r="B24" s="10"/>
      <c r="C24" s="11"/>
      <c r="D24" s="11"/>
      <c r="E24" s="11"/>
      <c r="F24" s="11"/>
      <c r="G24" s="12"/>
      <c r="H24" s="6" t="s">
        <v>0</v>
      </c>
    </row>
    <row r="25" spans="1:8" s="2" customFormat="1" ht="16" x14ac:dyDescent="0.2">
      <c r="A25" s="5" t="s">
        <v>363</v>
      </c>
      <c r="B25" s="5">
        <v>11.4349775784753</v>
      </c>
      <c r="C25" s="5">
        <v>8.8803088803088794</v>
      </c>
      <c r="D25" s="5">
        <v>12.072434607645899</v>
      </c>
      <c r="E25" s="5">
        <v>13.034188034188</v>
      </c>
      <c r="F25" s="5">
        <v>15.811088295687901</v>
      </c>
      <c r="G25" s="5">
        <v>15.9509202453988</v>
      </c>
      <c r="H25" s="5">
        <f>AVERAGE(B25:G25)</f>
        <v>12.863986273617463</v>
      </c>
    </row>
    <row r="26" spans="1:8" s="2" customFormat="1" ht="16" x14ac:dyDescent="0.2">
      <c r="A26" s="5" t="s">
        <v>364</v>
      </c>
      <c r="B26" s="5">
        <v>16.232464929859699</v>
      </c>
      <c r="C26" s="5">
        <v>16.0516605166052</v>
      </c>
      <c r="D26" s="5">
        <v>11.174242424242401</v>
      </c>
      <c r="E26" s="5">
        <v>12.093862815884499</v>
      </c>
      <c r="F26" s="5">
        <v>14.3451143451143</v>
      </c>
      <c r="G26" s="5">
        <v>12.9213483146067</v>
      </c>
      <c r="H26" s="5">
        <f t="shared" ref="H26:H28" si="1">AVERAGE(B26:G26)</f>
        <v>13.803115557718799</v>
      </c>
    </row>
    <row r="27" spans="1:8" ht="16" x14ac:dyDescent="0.15">
      <c r="A27" s="5" t="s">
        <v>365</v>
      </c>
      <c r="B27" s="5">
        <v>40.889830508474603</v>
      </c>
      <c r="C27" s="5">
        <v>36.231884057971001</v>
      </c>
      <c r="D27" s="5">
        <v>33.834586466165398</v>
      </c>
      <c r="E27" s="5">
        <v>43.255813953488399</v>
      </c>
      <c r="F27" s="5">
        <v>32.704402515723302</v>
      </c>
      <c r="G27" s="5">
        <v>40.821256038647299</v>
      </c>
      <c r="H27" s="5">
        <f t="shared" si="1"/>
        <v>37.956295590078334</v>
      </c>
    </row>
    <row r="28" spans="1:8" ht="16" x14ac:dyDescent="0.15">
      <c r="A28" s="5" t="s">
        <v>366</v>
      </c>
      <c r="B28" s="5">
        <v>38.121546961325997</v>
      </c>
      <c r="C28" s="5">
        <v>37.259615384615401</v>
      </c>
      <c r="D28" s="5">
        <v>38.031319910514497</v>
      </c>
      <c r="E28" s="5">
        <v>33.411214953270999</v>
      </c>
      <c r="F28" s="5">
        <v>39.84375</v>
      </c>
      <c r="G28" s="5">
        <v>38.554216867469897</v>
      </c>
      <c r="H28" s="5">
        <f t="shared" si="1"/>
        <v>37.536944012866137</v>
      </c>
    </row>
    <row r="30" spans="1:8" s="2" customFormat="1" ht="16" x14ac:dyDescent="0.2">
      <c r="A30" s="8" t="s">
        <v>109</v>
      </c>
    </row>
    <row r="31" spans="1:8" s="2" customFormat="1" ht="16" x14ac:dyDescent="0.2">
      <c r="A31" s="9" t="s">
        <v>106</v>
      </c>
    </row>
    <row r="32" spans="1:8" s="2" customFormat="1" ht="16" x14ac:dyDescent="0.2">
      <c r="A32" s="25" t="s">
        <v>107</v>
      </c>
      <c r="B32" s="10"/>
      <c r="C32" s="11"/>
      <c r="D32" s="11"/>
      <c r="E32" s="11"/>
      <c r="F32" s="11"/>
      <c r="G32" s="12"/>
      <c r="H32" s="6" t="s">
        <v>0</v>
      </c>
    </row>
    <row r="33" spans="1:8" s="2" customFormat="1" ht="16" x14ac:dyDescent="0.2">
      <c r="A33" s="13" t="s">
        <v>367</v>
      </c>
      <c r="B33" s="5">
        <v>1.2261709759475876</v>
      </c>
      <c r="C33" s="5">
        <v>1.0741141725652055</v>
      </c>
      <c r="D33" s="5">
        <v>1.5873406042205145</v>
      </c>
      <c r="E33" s="5">
        <v>0.88034833713293459</v>
      </c>
      <c r="F33" s="5">
        <v>0.65581818298325578</v>
      </c>
      <c r="G33" s="5">
        <v>0.57620772715050261</v>
      </c>
      <c r="H33" s="5">
        <f>AVERAGE(B33:G33)</f>
        <v>1.0000000000000002</v>
      </c>
    </row>
    <row r="34" spans="1:8" s="2" customFormat="1" ht="16" x14ac:dyDescent="0.2">
      <c r="A34" s="13" t="s">
        <v>368</v>
      </c>
      <c r="B34" s="5">
        <v>1.3599934639846125</v>
      </c>
      <c r="C34" s="5">
        <v>1.5419340352391087</v>
      </c>
      <c r="D34" s="5">
        <v>2.8768143544866791</v>
      </c>
      <c r="E34" s="5">
        <v>0.54970493581394986</v>
      </c>
      <c r="F34" s="5">
        <v>0.5496405547435238</v>
      </c>
      <c r="G34" s="5">
        <v>0.86029082209935703</v>
      </c>
      <c r="H34" s="5">
        <f>AVERAGE(B34:G34)</f>
        <v>1.2897296943945387</v>
      </c>
    </row>
    <row r="35" spans="1:8" ht="16" x14ac:dyDescent="0.15">
      <c r="A35" s="13" t="s">
        <v>369</v>
      </c>
      <c r="B35" s="5">
        <v>5.6117645679088799</v>
      </c>
      <c r="C35" s="5">
        <v>5.7414303173922976</v>
      </c>
      <c r="D35" s="5">
        <v>6.1988359022840243</v>
      </c>
      <c r="E35" s="5">
        <v>5.7369438302730682</v>
      </c>
      <c r="F35" s="5">
        <v>6.098517356952609</v>
      </c>
      <c r="G35" s="5">
        <v>5.4070303905820403</v>
      </c>
      <c r="H35" s="5">
        <f>AVERAGE(B35:G35)</f>
        <v>5.7990870608988203</v>
      </c>
    </row>
    <row r="36" spans="1:8" ht="16" x14ac:dyDescent="0.15">
      <c r="A36" s="13" t="s">
        <v>370</v>
      </c>
      <c r="B36" s="5">
        <v>5.4472528344678919</v>
      </c>
      <c r="C36" s="5">
        <v>5.3859638316284792</v>
      </c>
      <c r="D36" s="5">
        <v>5.8941171776241719</v>
      </c>
      <c r="E36" s="5">
        <v>7.5670493057344492</v>
      </c>
      <c r="F36" s="5">
        <v>6.4145454845168723</v>
      </c>
      <c r="G36" s="5">
        <v>6.8468435994811694</v>
      </c>
      <c r="H36" s="5">
        <f>AVERAGE(B36:G36)</f>
        <v>6.259295372242172</v>
      </c>
    </row>
    <row r="38" spans="1:8" s="2" customFormat="1" ht="16" x14ac:dyDescent="0.2">
      <c r="A38" s="25" t="s">
        <v>108</v>
      </c>
      <c r="B38" s="10"/>
      <c r="C38" s="11"/>
      <c r="D38" s="11"/>
      <c r="E38" s="11"/>
      <c r="F38" s="11"/>
      <c r="G38" s="12"/>
      <c r="H38" s="6" t="s">
        <v>0</v>
      </c>
    </row>
    <row r="39" spans="1:8" s="2" customFormat="1" ht="16" x14ac:dyDescent="0.2">
      <c r="A39" s="5" t="s">
        <v>367</v>
      </c>
      <c r="B39" s="5">
        <v>1.0515793640910109</v>
      </c>
      <c r="C39" s="5">
        <v>1.1444044273384688</v>
      </c>
      <c r="D39" s="5">
        <v>1.0710113262333469</v>
      </c>
      <c r="E39" s="5">
        <v>1.02978055276101</v>
      </c>
      <c r="F39" s="5">
        <v>0.90772123071753141</v>
      </c>
      <c r="G39" s="5">
        <v>0.79550309885863268</v>
      </c>
      <c r="H39" s="5">
        <f>AVERAGE(B39:G39)</f>
        <v>1.0000000000000002</v>
      </c>
    </row>
    <row r="40" spans="1:8" s="2" customFormat="1" ht="16" x14ac:dyDescent="0.2">
      <c r="A40" s="5" t="s">
        <v>368</v>
      </c>
      <c r="B40" s="5">
        <v>1.0965506488613181</v>
      </c>
      <c r="C40" s="5">
        <v>1.1877548854496831</v>
      </c>
      <c r="D40" s="5">
        <v>0.70725814327823677</v>
      </c>
      <c r="E40" s="5">
        <v>0.79620150740015971</v>
      </c>
      <c r="F40" s="5">
        <v>0.47943194682817208</v>
      </c>
      <c r="G40" s="5">
        <v>0.6096121182220744</v>
      </c>
      <c r="H40" s="5">
        <f>AVERAGE(B40:G40)</f>
        <v>0.81280154167327401</v>
      </c>
    </row>
    <row r="41" spans="1:8" ht="16" x14ac:dyDescent="0.15">
      <c r="A41" s="5" t="s">
        <v>371</v>
      </c>
      <c r="B41" s="5">
        <v>2.6480613319305442</v>
      </c>
      <c r="C41" s="5">
        <v>2.5514993773011638</v>
      </c>
      <c r="D41" s="5">
        <v>2.746209541828263</v>
      </c>
      <c r="E41" s="5">
        <v>2.4767028052982183</v>
      </c>
      <c r="F41" s="5">
        <v>2.7130459881619129</v>
      </c>
      <c r="G41" s="5">
        <v>2.5252103006935336</v>
      </c>
      <c r="H41" s="5">
        <f>AVERAGE(B41:G41)</f>
        <v>2.610121557535606</v>
      </c>
    </row>
    <row r="42" spans="1:8" ht="16" x14ac:dyDescent="0.15">
      <c r="A42" s="5" t="s">
        <v>370</v>
      </c>
      <c r="B42" s="5">
        <v>2.4320086288054319</v>
      </c>
      <c r="C42" s="5">
        <v>2.5963190106443514</v>
      </c>
      <c r="D42" s="5">
        <v>3.1109860173151778</v>
      </c>
      <c r="E42" s="5">
        <v>2.7668810074686281</v>
      </c>
      <c r="F42" s="5">
        <v>2.5326229990446776</v>
      </c>
      <c r="G42" s="5">
        <v>2.8596431085223988</v>
      </c>
      <c r="H42" s="5">
        <f>AVERAGE(B42:G42)</f>
        <v>2.7164101286334446</v>
      </c>
    </row>
    <row r="44" spans="1:8" s="2" customFormat="1" ht="16" x14ac:dyDescent="0.2">
      <c r="A44" s="8" t="s">
        <v>110</v>
      </c>
    </row>
    <row r="45" spans="1:8" s="2" customFormat="1" ht="16" x14ac:dyDescent="0.2">
      <c r="A45" s="9" t="s">
        <v>372</v>
      </c>
      <c r="B45" s="10"/>
      <c r="C45" s="11"/>
      <c r="D45" s="11"/>
      <c r="E45" s="11"/>
      <c r="F45" s="11"/>
      <c r="G45" s="12"/>
      <c r="H45" s="6" t="s">
        <v>0</v>
      </c>
    </row>
    <row r="46" spans="1:8" s="2" customFormat="1" ht="16" x14ac:dyDescent="0.2">
      <c r="A46" s="5" t="s">
        <v>111</v>
      </c>
      <c r="B46" s="6">
        <v>0.99308026973479324</v>
      </c>
      <c r="C46" s="6">
        <v>0.97489285392328251</v>
      </c>
      <c r="D46" s="6">
        <v>1.2804482136932112</v>
      </c>
      <c r="E46" s="6">
        <v>1.9008555541974388</v>
      </c>
      <c r="F46" s="6">
        <v>0.40424884941669886</v>
      </c>
      <c r="G46" s="6">
        <v>0.44647425903457544</v>
      </c>
      <c r="H46" s="6">
        <f>AVERAGE(B46:G46)</f>
        <v>1</v>
      </c>
    </row>
    <row r="47" spans="1:8" s="2" customFormat="1" ht="16" x14ac:dyDescent="0.2">
      <c r="A47" s="5" t="s">
        <v>112</v>
      </c>
      <c r="B47" s="6">
        <v>5.4389025335190651</v>
      </c>
      <c r="C47" s="6">
        <v>5.5403696655606351</v>
      </c>
      <c r="D47" s="6">
        <v>6.1901837674964151</v>
      </c>
      <c r="E47" s="6">
        <v>7.0942437768487618</v>
      </c>
      <c r="F47" s="6">
        <v>4.9702401898620909</v>
      </c>
      <c r="G47" s="6">
        <v>5.0279915990344062</v>
      </c>
      <c r="H47" s="6">
        <f>AVERAGE(B47:G47)</f>
        <v>5.7103219220535628</v>
      </c>
    </row>
    <row r="49" spans="1:8" s="2" customFormat="1" ht="16" x14ac:dyDescent="0.2">
      <c r="A49" s="8" t="s">
        <v>113</v>
      </c>
    </row>
    <row r="50" spans="1:8" s="2" customFormat="1" ht="16" x14ac:dyDescent="0.2">
      <c r="A50" s="9" t="s">
        <v>132</v>
      </c>
      <c r="B50" s="10"/>
      <c r="C50" s="11"/>
      <c r="D50" s="11"/>
      <c r="E50" s="11"/>
      <c r="F50" s="11"/>
      <c r="G50" s="12"/>
      <c r="H50" s="6" t="s">
        <v>0</v>
      </c>
    </row>
    <row r="51" spans="1:8" s="2" customFormat="1" ht="16" x14ac:dyDescent="0.2">
      <c r="A51" s="5" t="s">
        <v>111</v>
      </c>
      <c r="B51" s="6">
        <v>0.88208630445112135</v>
      </c>
      <c r="C51" s="6">
        <v>1.0806570807206939</v>
      </c>
      <c r="D51" s="6">
        <v>1.2044821917747772</v>
      </c>
      <c r="E51" s="6">
        <v>0.8982202189674755</v>
      </c>
      <c r="F51" s="6">
        <v>1.0539305924793945</v>
      </c>
      <c r="G51" s="6">
        <v>0.88062361160653835</v>
      </c>
      <c r="H51" s="6">
        <f>AVERAGE(B51:G51)</f>
        <v>1.0000000000000002</v>
      </c>
    </row>
    <row r="52" spans="1:8" s="2" customFormat="1" ht="16" x14ac:dyDescent="0.2">
      <c r="A52" s="5" t="s">
        <v>112</v>
      </c>
      <c r="B52" s="6">
        <v>2.2655857306282861</v>
      </c>
      <c r="C52" s="6">
        <v>2.2883520010045268</v>
      </c>
      <c r="D52" s="6">
        <v>1.9715360339466155</v>
      </c>
      <c r="E52" s="6">
        <v>1.9249097151474508</v>
      </c>
      <c r="F52" s="6">
        <v>2.1763172314957475</v>
      </c>
      <c r="G52" s="6">
        <v>1.8551495393692969</v>
      </c>
      <c r="H52" s="6">
        <f>AVERAGE(B52:G52)</f>
        <v>2.0803083752653206</v>
      </c>
    </row>
    <row r="54" spans="1:8" s="2" customFormat="1" ht="16" x14ac:dyDescent="0.2">
      <c r="A54" s="8" t="s">
        <v>114</v>
      </c>
    </row>
    <row r="55" spans="1:8" s="2" customFormat="1" ht="16" x14ac:dyDescent="0.2">
      <c r="A55" s="9" t="s">
        <v>131</v>
      </c>
    </row>
    <row r="56" spans="1:8" s="2" customFormat="1" ht="16" x14ac:dyDescent="0.2">
      <c r="A56" s="5"/>
      <c r="B56" s="27" t="s">
        <v>118</v>
      </c>
      <c r="C56" s="27" t="s">
        <v>255</v>
      </c>
      <c r="D56" s="27" t="s">
        <v>254</v>
      </c>
      <c r="E56" s="11"/>
      <c r="F56" s="11"/>
      <c r="G56" s="12"/>
      <c r="H56" s="6" t="s">
        <v>0</v>
      </c>
    </row>
    <row r="57" spans="1:8" s="2" customFormat="1" ht="16" x14ac:dyDescent="0.2">
      <c r="A57" s="5" t="s">
        <v>62</v>
      </c>
      <c r="B57" s="6">
        <v>1</v>
      </c>
      <c r="C57" s="6">
        <v>1</v>
      </c>
      <c r="D57" s="6">
        <v>1</v>
      </c>
      <c r="E57" s="6"/>
      <c r="F57" s="6"/>
      <c r="G57" s="6"/>
      <c r="H57" s="6">
        <f>AVERAGE(B57:G57)</f>
        <v>1</v>
      </c>
    </row>
    <row r="58" spans="1:8" s="2" customFormat="1" ht="16" x14ac:dyDescent="0.2">
      <c r="A58" s="5" t="s">
        <v>115</v>
      </c>
      <c r="B58" s="6">
        <v>2.7574473379715645</v>
      </c>
      <c r="C58" s="6">
        <v>3.8637453156993802</v>
      </c>
      <c r="D58" s="6">
        <v>3.5966821425527282</v>
      </c>
      <c r="E58" s="6"/>
      <c r="F58" s="6"/>
      <c r="G58" s="6"/>
      <c r="H58" s="6">
        <f>AVERAGE(B58:G58)</f>
        <v>3.4059582654078908</v>
      </c>
    </row>
    <row r="59" spans="1:8" ht="16" x14ac:dyDescent="0.2">
      <c r="A59" s="5" t="s">
        <v>116</v>
      </c>
      <c r="B59" s="6">
        <v>0.97490485572224106</v>
      </c>
      <c r="C59" s="6">
        <v>0.89089871814034294</v>
      </c>
      <c r="D59" s="6">
        <v>0.91172248855821481</v>
      </c>
      <c r="E59" s="6"/>
      <c r="F59" s="6"/>
      <c r="G59" s="6"/>
      <c r="H59" s="6">
        <f>AVERAGE(B59:G59)</f>
        <v>0.9258420208069329</v>
      </c>
    </row>
    <row r="61" spans="1:8" ht="16" x14ac:dyDescent="0.2">
      <c r="A61" s="19"/>
      <c r="B61" s="15"/>
      <c r="C61" s="15"/>
      <c r="D61" s="15"/>
      <c r="E61" s="15"/>
      <c r="F61" s="15"/>
      <c r="G61" s="15"/>
      <c r="H61" s="15"/>
    </row>
    <row r="62" spans="1:8" s="2" customFormat="1" ht="16" x14ac:dyDescent="0.2">
      <c r="A62" s="8" t="s">
        <v>119</v>
      </c>
    </row>
    <row r="63" spans="1:8" s="2" customFormat="1" ht="16" x14ac:dyDescent="0.2">
      <c r="A63" s="9" t="s">
        <v>141</v>
      </c>
    </row>
    <row r="64" spans="1:8" s="2" customFormat="1" ht="16" x14ac:dyDescent="0.2">
      <c r="A64" s="5"/>
      <c r="B64" s="27" t="s">
        <v>118</v>
      </c>
      <c r="C64" s="27" t="s">
        <v>255</v>
      </c>
      <c r="D64" s="27" t="s">
        <v>254</v>
      </c>
      <c r="E64" s="11"/>
      <c r="F64" s="11"/>
      <c r="G64" s="12"/>
      <c r="H64" s="6" t="s">
        <v>0</v>
      </c>
    </row>
    <row r="65" spans="1:8" s="2" customFormat="1" ht="16" x14ac:dyDescent="0.2">
      <c r="A65" s="5" t="s">
        <v>62</v>
      </c>
      <c r="B65" s="6">
        <v>1</v>
      </c>
      <c r="C65" s="6">
        <v>1</v>
      </c>
      <c r="D65" s="6">
        <v>1</v>
      </c>
      <c r="E65" s="6"/>
      <c r="F65" s="6"/>
      <c r="G65" s="6"/>
      <c r="H65" s="6">
        <f>AVERAGE(B65:G65)</f>
        <v>1</v>
      </c>
    </row>
    <row r="66" spans="1:8" s="2" customFormat="1" ht="16" x14ac:dyDescent="0.2">
      <c r="A66" s="5" t="s">
        <v>115</v>
      </c>
      <c r="B66" s="6">
        <v>3.3249515845711617</v>
      </c>
      <c r="C66" s="6">
        <v>3.5064228852641457</v>
      </c>
      <c r="D66" s="6">
        <v>2.6820447955068669</v>
      </c>
      <c r="E66" s="6"/>
      <c r="F66" s="6"/>
      <c r="G66" s="6"/>
      <c r="H66" s="6">
        <f>AVERAGE(B66:G66)</f>
        <v>3.1711397551140581</v>
      </c>
    </row>
    <row r="67" spans="1:8" ht="16" x14ac:dyDescent="0.2">
      <c r="A67" s="5" t="s">
        <v>117</v>
      </c>
      <c r="B67" s="6">
        <v>1.2599210498948752</v>
      </c>
      <c r="C67" s="6">
        <v>2.3619853228590579</v>
      </c>
      <c r="D67" s="6">
        <v>1.494849248634933</v>
      </c>
      <c r="E67" s="6"/>
      <c r="F67" s="6"/>
      <c r="G67" s="6"/>
      <c r="H67" s="6">
        <f>AVERAGE(B67:G67)</f>
        <v>1.705585207129622</v>
      </c>
    </row>
    <row r="68" spans="1:8" ht="16" x14ac:dyDescent="0.2">
      <c r="A68" s="5"/>
      <c r="B68" s="6"/>
      <c r="C68" s="6"/>
      <c r="D68" s="6"/>
      <c r="E68" s="11"/>
      <c r="F68" s="11"/>
      <c r="G68" s="12"/>
      <c r="H68" s="6"/>
    </row>
    <row r="69" spans="1:8" ht="16" x14ac:dyDescent="0.2">
      <c r="A69" s="19"/>
      <c r="B69" s="15"/>
      <c r="C69" s="15"/>
      <c r="D69" s="15"/>
      <c r="E69" s="15"/>
      <c r="F69" s="15"/>
      <c r="G69" s="15"/>
      <c r="H69" s="15"/>
    </row>
    <row r="70" spans="1:8" s="2" customFormat="1" ht="16" x14ac:dyDescent="0.2">
      <c r="A70" s="8" t="s">
        <v>120</v>
      </c>
    </row>
    <row r="71" spans="1:8" s="2" customFormat="1" ht="16" x14ac:dyDescent="0.2">
      <c r="A71" s="9" t="s">
        <v>130</v>
      </c>
      <c r="B71" s="10"/>
      <c r="C71" s="11"/>
      <c r="D71" s="11"/>
      <c r="E71" s="11"/>
      <c r="F71" s="11"/>
      <c r="G71" s="12"/>
      <c r="H71" s="6" t="s">
        <v>0</v>
      </c>
    </row>
    <row r="72" spans="1:8" s="2" customFormat="1" ht="16" x14ac:dyDescent="0.2">
      <c r="A72" s="5" t="s">
        <v>121</v>
      </c>
      <c r="B72" s="6">
        <v>0.90293737517258743</v>
      </c>
      <c r="C72" s="6">
        <v>1.0492543921186017</v>
      </c>
      <c r="D72" s="6">
        <v>0.84833020509023516</v>
      </c>
      <c r="E72" s="6">
        <v>1.2564597902899031</v>
      </c>
      <c r="F72" s="6">
        <v>0.99955960354667084</v>
      </c>
      <c r="G72" s="6">
        <v>0.94345863378200057</v>
      </c>
      <c r="H72" s="6">
        <f>AVERAGE(B72:G72)</f>
        <v>0.99999999999999989</v>
      </c>
    </row>
    <row r="73" spans="1:8" s="2" customFormat="1" ht="16" x14ac:dyDescent="0.2">
      <c r="A73" s="5" t="s">
        <v>122</v>
      </c>
      <c r="B73" s="6">
        <v>0.16184647346979553</v>
      </c>
      <c r="C73" s="6">
        <v>0.2200695078672126</v>
      </c>
      <c r="D73" s="6">
        <v>0.19336043142599199</v>
      </c>
      <c r="E73" s="6">
        <v>0.16794155649687528</v>
      </c>
      <c r="F73" s="6">
        <v>0.23805461491207353</v>
      </c>
      <c r="G73" s="6">
        <v>0.35667891420591186</v>
      </c>
      <c r="H73" s="6">
        <f>AVERAGE(B73:G73)</f>
        <v>0.22299191639631014</v>
      </c>
    </row>
    <row r="75" spans="1:8" s="2" customFormat="1" ht="16" x14ac:dyDescent="0.2">
      <c r="A75" s="8" t="s">
        <v>140</v>
      </c>
    </row>
    <row r="76" spans="1:8" s="2" customFormat="1" ht="16" x14ac:dyDescent="0.2">
      <c r="A76" s="9" t="s">
        <v>5</v>
      </c>
      <c r="B76" s="10"/>
      <c r="C76" s="11"/>
      <c r="D76" s="11"/>
      <c r="E76" s="11"/>
      <c r="F76" s="11"/>
      <c r="G76" s="12"/>
      <c r="H76" s="6" t="s">
        <v>0</v>
      </c>
    </row>
    <row r="77" spans="1:8" s="2" customFormat="1" ht="16" x14ac:dyDescent="0.2">
      <c r="A77" s="5" t="s">
        <v>121</v>
      </c>
      <c r="B77" s="5">
        <v>2.6564388656438863E-2</v>
      </c>
      <c r="C77" s="5">
        <v>2.3522132317943832E-2</v>
      </c>
      <c r="D77" s="5">
        <v>2.4446064139941694E-2</v>
      </c>
      <c r="E77" s="5">
        <v>2.371009942438514E-2</v>
      </c>
      <c r="F77" s="5">
        <v>2.3746330005871986E-2</v>
      </c>
      <c r="G77" s="5">
        <v>2.2781402936378467E-2</v>
      </c>
      <c r="H77" s="5">
        <f>AVERAGE(B77:G77)</f>
        <v>2.412840291349333E-2</v>
      </c>
    </row>
    <row r="78" spans="1:8" s="2" customFormat="1" ht="16" x14ac:dyDescent="0.2">
      <c r="A78" s="5" t="s">
        <v>122</v>
      </c>
      <c r="B78" s="5">
        <v>2.9722097714029585E-2</v>
      </c>
      <c r="C78" s="5">
        <v>2.8898377455166522E-2</v>
      </c>
      <c r="D78" s="5">
        <v>3.1958424507658643E-2</v>
      </c>
      <c r="E78" s="5">
        <v>3.1804431938093562E-2</v>
      </c>
      <c r="F78" s="5">
        <v>3.2353404171585991E-2</v>
      </c>
      <c r="G78" s="5">
        <v>3.5751957148743303E-2</v>
      </c>
      <c r="H78" s="5">
        <f>AVERAGE(B78:G78)</f>
        <v>3.1748115489212934E-2</v>
      </c>
    </row>
    <row r="80" spans="1:8" s="2" customFormat="1" ht="16" x14ac:dyDescent="0.2">
      <c r="A80" s="8" t="s">
        <v>142</v>
      </c>
    </row>
    <row r="81" spans="1:8" s="2" customFormat="1" ht="16" x14ac:dyDescent="0.2">
      <c r="A81" s="9" t="s">
        <v>105</v>
      </c>
      <c r="B81" s="10"/>
      <c r="C81" s="11"/>
      <c r="D81" s="11"/>
      <c r="E81" s="11"/>
      <c r="F81" s="11"/>
      <c r="G81" s="12"/>
      <c r="H81" s="6" t="s">
        <v>0</v>
      </c>
    </row>
    <row r="82" spans="1:8" s="2" customFormat="1" ht="16" x14ac:dyDescent="0.2">
      <c r="A82" s="5" t="s">
        <v>121</v>
      </c>
      <c r="B82" s="5">
        <v>24.892703862660898</v>
      </c>
      <c r="C82" s="5">
        <v>21.6386554621849</v>
      </c>
      <c r="D82" s="5">
        <v>25.806451612903199</v>
      </c>
      <c r="E82" s="5">
        <v>24.2805755395683</v>
      </c>
      <c r="F82" s="5">
        <v>21.739130434782599</v>
      </c>
      <c r="G82" s="5">
        <v>28.968253968254</v>
      </c>
      <c r="H82" s="5">
        <f>AVERAGE(B82:G82)</f>
        <v>24.55429514672565</v>
      </c>
    </row>
    <row r="83" spans="1:8" s="2" customFormat="1" ht="16" x14ac:dyDescent="0.2">
      <c r="A83" s="5" t="s">
        <v>122</v>
      </c>
      <c r="B83" s="5">
        <v>43.893129770992402</v>
      </c>
      <c r="C83" s="5">
        <v>38.505747126436802</v>
      </c>
      <c r="D83" s="5">
        <v>55.450236966824598</v>
      </c>
      <c r="E83" s="5">
        <v>48.791208791208803</v>
      </c>
      <c r="F83" s="5">
        <v>43.805309734513301</v>
      </c>
      <c r="G83" s="5">
        <v>43.579766536965003</v>
      </c>
      <c r="H83" s="5">
        <f>AVERAGE(B83:G83)</f>
        <v>45.670899821156816</v>
      </c>
    </row>
    <row r="85" spans="1:8" s="2" customFormat="1" ht="16" x14ac:dyDescent="0.2">
      <c r="A85" s="8" t="s">
        <v>143</v>
      </c>
    </row>
    <row r="86" spans="1:8" s="2" customFormat="1" ht="16" x14ac:dyDescent="0.2">
      <c r="A86" s="9" t="s">
        <v>106</v>
      </c>
    </row>
    <row r="87" spans="1:8" s="2" customFormat="1" ht="16" x14ac:dyDescent="0.2">
      <c r="A87" s="25" t="s">
        <v>107</v>
      </c>
      <c r="B87" s="10"/>
      <c r="C87" s="11"/>
      <c r="D87" s="11"/>
      <c r="E87" s="11"/>
      <c r="F87" s="11"/>
      <c r="G87" s="12"/>
      <c r="H87" s="6" t="s">
        <v>0</v>
      </c>
    </row>
    <row r="88" spans="1:8" s="2" customFormat="1" ht="16" x14ac:dyDescent="0.2">
      <c r="A88" s="5" t="s">
        <v>121</v>
      </c>
      <c r="B88" s="5">
        <v>1.0552098978613882</v>
      </c>
      <c r="C88" s="5">
        <v>1.0266314507376204</v>
      </c>
      <c r="D88" s="5">
        <v>1.0855406232412019</v>
      </c>
      <c r="E88" s="5">
        <v>0.87870144361200309</v>
      </c>
      <c r="F88" s="5">
        <v>0.96638570138379754</v>
      </c>
      <c r="G88" s="5">
        <v>0.98753088316398985</v>
      </c>
      <c r="H88" s="5">
        <f>AVERAGE(B88:G88)</f>
        <v>1.0000000000000002</v>
      </c>
    </row>
    <row r="89" spans="1:8" s="2" customFormat="1" ht="16" x14ac:dyDescent="0.2">
      <c r="A89" s="5" t="s">
        <v>122</v>
      </c>
      <c r="B89" s="5">
        <v>1.8301593008135644</v>
      </c>
      <c r="C89" s="5">
        <v>2.0317952840992439</v>
      </c>
      <c r="D89" s="5">
        <v>1.8312833444886523</v>
      </c>
      <c r="E89" s="5">
        <v>2.4470372141180921</v>
      </c>
      <c r="F89" s="5">
        <v>1.7890852669815158</v>
      </c>
      <c r="G89" s="5">
        <v>2.0359848338278606</v>
      </c>
      <c r="H89" s="5">
        <f>AVERAGE(B89:G89)</f>
        <v>1.9942242073881549</v>
      </c>
    </row>
    <row r="91" spans="1:8" s="2" customFormat="1" ht="16" x14ac:dyDescent="0.2">
      <c r="A91" s="25" t="s">
        <v>108</v>
      </c>
      <c r="B91" s="10"/>
      <c r="C91" s="11"/>
      <c r="D91" s="11"/>
      <c r="E91" s="11"/>
      <c r="F91" s="11"/>
      <c r="G91" s="12"/>
      <c r="H91" s="6" t="s">
        <v>0</v>
      </c>
    </row>
    <row r="92" spans="1:8" s="2" customFormat="1" ht="16" x14ac:dyDescent="0.2">
      <c r="A92" s="5" t="s">
        <v>121</v>
      </c>
      <c r="B92" s="5">
        <v>1.1332053491479774</v>
      </c>
      <c r="C92" s="5">
        <v>1.0579079750020415</v>
      </c>
      <c r="D92" s="5">
        <v>1.0594957319373501</v>
      </c>
      <c r="E92" s="5">
        <v>1.0770999573947402</v>
      </c>
      <c r="F92" s="5">
        <v>0.87615721111599332</v>
      </c>
      <c r="G92" s="5">
        <v>0.79613377540189689</v>
      </c>
      <c r="H92" s="5">
        <f>AVERAGE(B92:G92)</f>
        <v>0.99999999999999989</v>
      </c>
    </row>
    <row r="93" spans="1:8" s="2" customFormat="1" ht="16" x14ac:dyDescent="0.2">
      <c r="A93" s="5" t="s">
        <v>122</v>
      </c>
      <c r="B93" s="5">
        <v>3.4276955888460567</v>
      </c>
      <c r="C93" s="5">
        <v>3.3219870086188958</v>
      </c>
      <c r="D93" s="5">
        <v>3.2151016524263309</v>
      </c>
      <c r="E93" s="5">
        <v>4.25875575989037</v>
      </c>
      <c r="F93" s="5">
        <v>3.5119965113457963</v>
      </c>
      <c r="G93" s="5">
        <v>2.9627187763273501</v>
      </c>
      <c r="H93" s="5">
        <f>AVERAGE(B93:G93)</f>
        <v>3.449709216242466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workbookViewId="0">
      <selection activeCell="I22" sqref="I22"/>
    </sheetView>
  </sheetViews>
  <sheetFormatPr baseColWidth="10" defaultRowHeight="15" x14ac:dyDescent="0.15"/>
  <cols>
    <col min="1" max="1" width="20.33203125" style="7" customWidth="1"/>
    <col min="2" max="3" width="10.83203125" style="7"/>
    <col min="4" max="4" width="12.6640625" style="7" customWidth="1"/>
    <col min="5" max="7" width="10.83203125" style="7"/>
    <col min="8" max="8" width="12.83203125" style="40" customWidth="1"/>
    <col min="9" max="16384" width="10.83203125" style="7"/>
  </cols>
  <sheetData>
    <row r="1" spans="1:4" ht="16" x14ac:dyDescent="0.2">
      <c r="A1" s="8" t="s">
        <v>124</v>
      </c>
    </row>
    <row r="2" spans="1:4" s="2" customFormat="1" ht="48" customHeight="1" x14ac:dyDescent="0.2">
      <c r="A2" s="2" t="s">
        <v>242</v>
      </c>
      <c r="B2" s="6" t="s">
        <v>241</v>
      </c>
      <c r="C2" s="31" t="s">
        <v>301</v>
      </c>
      <c r="D2" s="41" t="s">
        <v>300</v>
      </c>
    </row>
    <row r="3" spans="1:4" ht="16" x14ac:dyDescent="0.2">
      <c r="B3" s="6">
        <v>3</v>
      </c>
      <c r="C3" s="6">
        <v>1</v>
      </c>
      <c r="D3" s="6"/>
    </row>
    <row r="4" spans="1:4" ht="16" x14ac:dyDescent="0.2">
      <c r="B4" s="6">
        <v>3</v>
      </c>
      <c r="C4" s="6">
        <v>1</v>
      </c>
      <c r="D4" s="6"/>
    </row>
    <row r="5" spans="1:4" ht="16" x14ac:dyDescent="0.2">
      <c r="B5" s="6">
        <v>6</v>
      </c>
      <c r="C5" s="6">
        <v>1</v>
      </c>
      <c r="D5" s="6"/>
    </row>
    <row r="6" spans="1:4" ht="16" x14ac:dyDescent="0.2">
      <c r="B6" s="6">
        <v>6</v>
      </c>
      <c r="C6" s="6">
        <v>1</v>
      </c>
      <c r="D6" s="6"/>
    </row>
    <row r="7" spans="1:4" ht="16" x14ac:dyDescent="0.2">
      <c r="B7" s="6">
        <v>6</v>
      </c>
      <c r="C7" s="6">
        <v>1</v>
      </c>
      <c r="D7" s="6"/>
    </row>
    <row r="8" spans="1:4" ht="16" x14ac:dyDescent="0.2">
      <c r="B8" s="6">
        <v>6</v>
      </c>
      <c r="C8" s="6">
        <v>1</v>
      </c>
      <c r="D8" s="6"/>
    </row>
    <row r="9" spans="1:4" ht="16" x14ac:dyDescent="0.2">
      <c r="B9" s="6">
        <v>12</v>
      </c>
      <c r="C9" s="6">
        <v>1</v>
      </c>
      <c r="D9" s="6"/>
    </row>
    <row r="10" spans="1:4" ht="16" x14ac:dyDescent="0.2">
      <c r="B10" s="6">
        <v>12</v>
      </c>
      <c r="C10" s="6">
        <v>1</v>
      </c>
      <c r="D10" s="6"/>
    </row>
    <row r="11" spans="1:4" ht="16" x14ac:dyDescent="0.2">
      <c r="B11" s="6">
        <v>18</v>
      </c>
      <c r="C11" s="6">
        <v>1</v>
      </c>
      <c r="D11" s="6"/>
    </row>
    <row r="12" spans="1:4" ht="16" x14ac:dyDescent="0.2">
      <c r="B12" s="6">
        <v>24</v>
      </c>
      <c r="C12" s="6">
        <v>1</v>
      </c>
      <c r="D12" s="6"/>
    </row>
    <row r="13" spans="1:4" ht="16" x14ac:dyDescent="0.2">
      <c r="B13" s="6">
        <v>6</v>
      </c>
      <c r="C13" s="6"/>
      <c r="D13" s="6">
        <v>1</v>
      </c>
    </row>
    <row r="14" spans="1:4" ht="16" x14ac:dyDescent="0.2">
      <c r="B14" s="6">
        <v>6</v>
      </c>
      <c r="C14" s="6"/>
      <c r="D14" s="6">
        <v>1</v>
      </c>
    </row>
    <row r="15" spans="1:4" ht="16" x14ac:dyDescent="0.2">
      <c r="B15" s="6">
        <v>12</v>
      </c>
      <c r="C15" s="6"/>
      <c r="D15" s="6">
        <v>1</v>
      </c>
    </row>
    <row r="16" spans="1:4" ht="16" x14ac:dyDescent="0.2">
      <c r="B16" s="6">
        <v>12</v>
      </c>
      <c r="C16" s="6"/>
      <c r="D16" s="6">
        <v>1</v>
      </c>
    </row>
    <row r="17" spans="1:8" ht="16" x14ac:dyDescent="0.2">
      <c r="B17" s="6">
        <v>18</v>
      </c>
      <c r="C17" s="6"/>
      <c r="D17" s="6">
        <v>1</v>
      </c>
    </row>
    <row r="18" spans="1:8" ht="16" x14ac:dyDescent="0.2">
      <c r="B18" s="6">
        <v>18</v>
      </c>
      <c r="C18" s="6"/>
      <c r="D18" s="6">
        <v>1</v>
      </c>
    </row>
    <row r="19" spans="1:8" ht="16" x14ac:dyDescent="0.2">
      <c r="B19" s="6">
        <v>24</v>
      </c>
      <c r="C19" s="6"/>
      <c r="D19" s="6">
        <v>1</v>
      </c>
    </row>
    <row r="20" spans="1:8" ht="16" x14ac:dyDescent="0.2">
      <c r="B20" s="6">
        <v>36</v>
      </c>
      <c r="C20" s="6"/>
      <c r="D20" s="6">
        <v>0</v>
      </c>
    </row>
    <row r="21" spans="1:8" ht="16" x14ac:dyDescent="0.2">
      <c r="B21" s="6">
        <v>36</v>
      </c>
      <c r="C21" s="6"/>
      <c r="D21" s="6">
        <v>0</v>
      </c>
    </row>
    <row r="22" spans="1:8" ht="16" x14ac:dyDescent="0.2">
      <c r="B22" s="6">
        <v>36</v>
      </c>
      <c r="C22" s="6"/>
      <c r="D22" s="6">
        <v>0</v>
      </c>
    </row>
    <row r="24" spans="1:8" s="2" customFormat="1" ht="16" x14ac:dyDescent="0.2">
      <c r="A24" s="8" t="s">
        <v>125</v>
      </c>
    </row>
    <row r="25" spans="1:8" s="2" customFormat="1" ht="16" x14ac:dyDescent="0.2">
      <c r="A25" s="9" t="s">
        <v>5</v>
      </c>
      <c r="B25" s="10"/>
      <c r="C25" s="11"/>
      <c r="D25" s="11"/>
      <c r="E25" s="11"/>
      <c r="F25" s="11"/>
      <c r="G25" s="12"/>
      <c r="H25" s="6" t="s">
        <v>0</v>
      </c>
    </row>
    <row r="26" spans="1:8" s="2" customFormat="1" ht="16" x14ac:dyDescent="0.2">
      <c r="A26" s="5" t="s">
        <v>126</v>
      </c>
      <c r="B26" s="6">
        <v>2.3859480269489895E-2</v>
      </c>
      <c r="C26" s="6">
        <v>2.3267376966007104E-2</v>
      </c>
      <c r="D26" s="6">
        <v>2.4291010194624655E-2</v>
      </c>
      <c r="E26" s="6">
        <v>2.4054848188050929E-2</v>
      </c>
      <c r="F26" s="6">
        <v>2.4118119726797907E-2</v>
      </c>
      <c r="G26" s="6">
        <v>2.481041571493833E-2</v>
      </c>
      <c r="H26" s="6">
        <f>AVERAGE(B26:G26)</f>
        <v>2.4066875176651469E-2</v>
      </c>
    </row>
    <row r="27" spans="1:8" s="2" customFormat="1" ht="16" x14ac:dyDescent="0.2">
      <c r="A27" s="5" t="s">
        <v>127</v>
      </c>
      <c r="B27" s="6">
        <v>2.6179826563213146E-2</v>
      </c>
      <c r="C27" s="6">
        <v>2.674046161092793E-2</v>
      </c>
      <c r="D27" s="6">
        <v>2.8798449612403101E-2</v>
      </c>
      <c r="E27" s="6">
        <v>2.8196847366397541E-2</v>
      </c>
      <c r="F27" s="6">
        <v>2.9053586862575625E-2</v>
      </c>
      <c r="G27" s="6">
        <v>2.8599785407725321E-2</v>
      </c>
      <c r="H27" s="6">
        <f>AVERAGE(B27:G27)</f>
        <v>2.7928159570540442E-2</v>
      </c>
    </row>
    <row r="28" spans="1:8" s="2" customFormat="1" ht="16" x14ac:dyDescent="0.2">
      <c r="A28" s="5" t="s">
        <v>299</v>
      </c>
      <c r="B28" s="6">
        <v>2.5136663524976437E-2</v>
      </c>
      <c r="C28" s="6">
        <v>2.8310700706137969E-2</v>
      </c>
      <c r="D28" s="6">
        <v>2.5174731182795698E-2</v>
      </c>
      <c r="E28" s="6">
        <v>2.5823054019566138E-2</v>
      </c>
      <c r="F28" s="6">
        <v>2.5778942353501672E-2</v>
      </c>
      <c r="G28" s="6">
        <v>2.3283384750991624E-2</v>
      </c>
      <c r="H28" s="6">
        <f>AVERAGE(B28:G28)</f>
        <v>2.5584579422994923E-2</v>
      </c>
    </row>
    <row r="29" spans="1:8" s="2" customFormat="1" ht="16" x14ac:dyDescent="0.2">
      <c r="A29" s="5" t="s">
        <v>128</v>
      </c>
      <c r="B29" s="6">
        <v>3.1120726958026826E-2</v>
      </c>
      <c r="C29" s="6">
        <v>2.7720160929816717E-2</v>
      </c>
      <c r="D29" s="6">
        <v>3.3469198703103289E-2</v>
      </c>
      <c r="E29" s="6">
        <v>3.03800170794193E-2</v>
      </c>
      <c r="F29" s="6">
        <v>2.8398036590807675E-2</v>
      </c>
      <c r="G29" s="6">
        <v>2.7868937048503614E-2</v>
      </c>
      <c r="H29" s="6">
        <f>AVERAGE(B29:G29)</f>
        <v>2.9826179551612902E-2</v>
      </c>
    </row>
    <row r="31" spans="1:8" s="2" customFormat="1" ht="16" x14ac:dyDescent="0.2">
      <c r="A31" s="8" t="s">
        <v>89</v>
      </c>
      <c r="H31" s="21"/>
    </row>
    <row r="32" spans="1:8" s="2" customFormat="1" ht="16" x14ac:dyDescent="0.2">
      <c r="A32" s="9" t="s">
        <v>67</v>
      </c>
      <c r="B32" s="10"/>
      <c r="C32" s="11"/>
      <c r="D32" s="11"/>
      <c r="E32" s="11"/>
      <c r="F32" s="11"/>
      <c r="G32" s="12"/>
      <c r="H32" s="22" t="s">
        <v>0</v>
      </c>
    </row>
    <row r="33" spans="1:8" s="2" customFormat="1" ht="16" x14ac:dyDescent="0.2">
      <c r="A33" s="5" t="s">
        <v>90</v>
      </c>
      <c r="B33" s="6">
        <v>304.68917470525139</v>
      </c>
      <c r="C33" s="6">
        <v>121.28260092890267</v>
      </c>
      <c r="D33" s="6">
        <v>364.29260450160763</v>
      </c>
      <c r="E33" s="6">
        <v>425.82350839585615</v>
      </c>
      <c r="F33" s="6">
        <v>364.44087173990653</v>
      </c>
      <c r="G33" s="6">
        <v>192.74740978921042</v>
      </c>
      <c r="H33" s="22">
        <f>AVERAGE(B33:G33)</f>
        <v>295.54602834345582</v>
      </c>
    </row>
    <row r="34" spans="1:8" s="2" customFormat="1" ht="16" x14ac:dyDescent="0.2">
      <c r="A34" s="5" t="s">
        <v>91</v>
      </c>
      <c r="B34" s="6">
        <v>49.669524830296488</v>
      </c>
      <c r="C34" s="6">
        <v>98.152911754197007</v>
      </c>
      <c r="D34" s="6">
        <v>65.534119328331741</v>
      </c>
      <c r="E34" s="6">
        <v>98.894247945694858</v>
      </c>
      <c r="F34" s="6">
        <v>220.0285816362987</v>
      </c>
      <c r="G34" s="6">
        <v>144.11575562700961</v>
      </c>
      <c r="H34" s="22">
        <f>AVERAGE(B34:G34)</f>
        <v>112.73252352030472</v>
      </c>
    </row>
    <row r="35" spans="1:8" s="2" customFormat="1" ht="16" x14ac:dyDescent="0.2">
      <c r="H35" s="21"/>
    </row>
    <row r="36" spans="1:8" s="2" customFormat="1" ht="16" x14ac:dyDescent="0.2">
      <c r="A36" s="9" t="s">
        <v>71</v>
      </c>
      <c r="B36" s="10"/>
      <c r="C36" s="11"/>
      <c r="D36" s="11"/>
      <c r="E36" s="11"/>
      <c r="F36" s="6"/>
      <c r="G36" s="12"/>
      <c r="H36" s="22" t="s">
        <v>0</v>
      </c>
    </row>
    <row r="37" spans="1:8" s="2" customFormat="1" ht="16" x14ac:dyDescent="0.2">
      <c r="A37" s="5" t="s">
        <v>90</v>
      </c>
      <c r="B37" s="6">
        <v>467.78313683458418</v>
      </c>
      <c r="C37" s="6">
        <v>182.51697034655299</v>
      </c>
      <c r="D37" s="6">
        <v>581.35584137191768</v>
      </c>
      <c r="E37" s="6">
        <v>543.69596284387273</v>
      </c>
      <c r="F37" s="6">
        <v>450.58413719185455</v>
      </c>
      <c r="G37" s="6">
        <v>492.24723115398371</v>
      </c>
      <c r="H37" s="22">
        <f>AVERAGE(B37:G37)</f>
        <v>453.03054662379424</v>
      </c>
    </row>
    <row r="38" spans="1:8" s="2" customFormat="1" ht="16" x14ac:dyDescent="0.2">
      <c r="A38" s="5" t="s">
        <v>91</v>
      </c>
      <c r="B38" s="6">
        <v>125.13754912468693</v>
      </c>
      <c r="C38" s="6">
        <v>151.82565201857861</v>
      </c>
      <c r="D38" s="6">
        <v>118.76205787781325</v>
      </c>
      <c r="E38" s="6">
        <v>176.43801357627706</v>
      </c>
      <c r="F38" s="6">
        <v>182.51697034655248</v>
      </c>
      <c r="G38" s="6">
        <v>123.95141121829194</v>
      </c>
      <c r="H38" s="22">
        <f>AVERAGE(B38:G38)</f>
        <v>146.43860902703338</v>
      </c>
    </row>
    <row r="40" spans="1:8" s="2" customFormat="1" ht="16" x14ac:dyDescent="0.2">
      <c r="A40" s="8" t="s">
        <v>129</v>
      </c>
    </row>
    <row r="41" spans="1:8" s="2" customFormat="1" ht="16" x14ac:dyDescent="0.2">
      <c r="A41" s="9" t="s">
        <v>105</v>
      </c>
      <c r="B41" s="10"/>
      <c r="C41" s="11"/>
      <c r="D41" s="11"/>
      <c r="E41" s="11"/>
      <c r="F41" s="11"/>
      <c r="G41" s="12"/>
      <c r="H41" s="6" t="s">
        <v>0</v>
      </c>
    </row>
    <row r="42" spans="1:8" s="2" customFormat="1" ht="16" x14ac:dyDescent="0.2">
      <c r="A42" s="5" t="s">
        <v>90</v>
      </c>
      <c r="B42" s="5">
        <v>32.321428571428598</v>
      </c>
      <c r="C42" s="5">
        <v>27.858627858627901</v>
      </c>
      <c r="D42" s="5">
        <v>15.9420289855072</v>
      </c>
      <c r="E42" s="5">
        <v>14.009661835748799</v>
      </c>
      <c r="F42" s="5">
        <v>11.1969111969112</v>
      </c>
      <c r="G42" s="5">
        <v>15.157894736842101</v>
      </c>
      <c r="H42" s="5">
        <f>AVERAGE(B42:G42)</f>
        <v>19.414425530844301</v>
      </c>
    </row>
    <row r="43" spans="1:8" s="2" customFormat="1" ht="16" x14ac:dyDescent="0.2">
      <c r="A43" s="5" t="s">
        <v>91</v>
      </c>
      <c r="B43" s="5">
        <v>41.2322274881517</v>
      </c>
      <c r="C43" s="5">
        <v>37.564766839378201</v>
      </c>
      <c r="D43" s="5">
        <v>29.581151832460701</v>
      </c>
      <c r="E43" s="5">
        <v>42.307692307692299</v>
      </c>
      <c r="F43" s="5">
        <v>37.259100642398302</v>
      </c>
      <c r="G43" s="5">
        <v>41.372549019607803</v>
      </c>
      <c r="H43" s="5">
        <f>AVERAGE(B43:G43)</f>
        <v>38.219581354948168</v>
      </c>
    </row>
    <row r="45" spans="1:8" s="2" customFormat="1" ht="16" x14ac:dyDescent="0.2">
      <c r="A45" s="8" t="s">
        <v>133</v>
      </c>
    </row>
    <row r="46" spans="1:8" s="2" customFormat="1" ht="16" x14ac:dyDescent="0.2">
      <c r="A46" s="9" t="s">
        <v>106</v>
      </c>
    </row>
    <row r="47" spans="1:8" s="2" customFormat="1" ht="16" x14ac:dyDescent="0.2">
      <c r="A47" s="25" t="s">
        <v>107</v>
      </c>
      <c r="B47" s="10"/>
      <c r="C47" s="11"/>
      <c r="D47" s="11"/>
      <c r="E47" s="11"/>
      <c r="F47" s="11"/>
      <c r="G47" s="12"/>
      <c r="H47" s="6" t="s">
        <v>0</v>
      </c>
    </row>
    <row r="48" spans="1:8" s="2" customFormat="1" ht="16" x14ac:dyDescent="0.2">
      <c r="A48" s="5" t="s">
        <v>90</v>
      </c>
      <c r="B48" s="5">
        <v>1.1135262522217082</v>
      </c>
      <c r="C48" s="5">
        <v>1.1189143533246948</v>
      </c>
      <c r="D48" s="5">
        <v>0.98605728361803124</v>
      </c>
      <c r="E48" s="5">
        <v>0.99640000611207657</v>
      </c>
      <c r="F48" s="5">
        <v>0.97006954216460428</v>
      </c>
      <c r="G48" s="5">
        <v>0.81503256255888534</v>
      </c>
      <c r="H48" s="5">
        <f>AVERAGE(B48:G48)</f>
        <v>1</v>
      </c>
    </row>
    <row r="49" spans="1:8" s="2" customFormat="1" ht="16" x14ac:dyDescent="0.2">
      <c r="A49" s="5" t="s">
        <v>91</v>
      </c>
      <c r="B49" s="5">
        <v>2.768617119835532</v>
      </c>
      <c r="C49" s="5">
        <v>2.2156070373413925</v>
      </c>
      <c r="D49" s="5">
        <v>2.1269594342730644</v>
      </c>
      <c r="E49" s="5">
        <v>2.2183720466003454</v>
      </c>
      <c r="F49" s="5">
        <v>1.9704789898088511</v>
      </c>
      <c r="G49" s="5">
        <v>2.164380943267064</v>
      </c>
      <c r="H49" s="5">
        <f>AVERAGE(B49:G49)</f>
        <v>2.2440692618543752</v>
      </c>
    </row>
    <row r="50" spans="1:8" x14ac:dyDescent="0.15">
      <c r="H50" s="7"/>
    </row>
    <row r="51" spans="1:8" s="2" customFormat="1" ht="16" x14ac:dyDescent="0.2">
      <c r="A51" s="25" t="s">
        <v>108</v>
      </c>
      <c r="B51" s="10"/>
      <c r="C51" s="11"/>
      <c r="D51" s="11"/>
      <c r="E51" s="11"/>
      <c r="F51" s="11"/>
      <c r="G51" s="12"/>
      <c r="H51" s="6" t="s">
        <v>0</v>
      </c>
    </row>
    <row r="52" spans="1:8" s="2" customFormat="1" ht="16" x14ac:dyDescent="0.2">
      <c r="A52" s="5" t="s">
        <v>90</v>
      </c>
      <c r="B52" s="5">
        <v>0.92897553197786276</v>
      </c>
      <c r="C52" s="5">
        <v>1.2469495624666331</v>
      </c>
      <c r="D52" s="5">
        <v>0.90690950056110564</v>
      </c>
      <c r="E52" s="5">
        <v>0.74428235639702689</v>
      </c>
      <c r="F52" s="5">
        <v>1.0949765737495607</v>
      </c>
      <c r="G52" s="5">
        <v>1.0779064748478109</v>
      </c>
      <c r="H52" s="5">
        <f>AVERAGE(B52:G52)</f>
        <v>1</v>
      </c>
    </row>
    <row r="53" spans="1:8" s="2" customFormat="1" ht="16" x14ac:dyDescent="0.2">
      <c r="A53" s="5" t="s">
        <v>91</v>
      </c>
      <c r="B53" s="5">
        <v>3.0288016244085485</v>
      </c>
      <c r="C53" s="5">
        <v>2.7943041699149176</v>
      </c>
      <c r="D53" s="5">
        <v>2.0933156908905945</v>
      </c>
      <c r="E53" s="5">
        <v>3.0302927872497709</v>
      </c>
      <c r="F53" s="5">
        <v>2.5625389949439246</v>
      </c>
      <c r="G53" s="5">
        <v>3.6076862799718161</v>
      </c>
      <c r="H53" s="5">
        <f>AVERAGE(B53:G53)</f>
        <v>2.8528232578965955</v>
      </c>
    </row>
    <row r="54" spans="1:8" s="2" customFormat="1" ht="16" x14ac:dyDescent="0.2">
      <c r="A54" s="19"/>
      <c r="B54" s="19"/>
      <c r="C54" s="19"/>
      <c r="D54" s="19"/>
      <c r="E54" s="19"/>
      <c r="F54" s="19"/>
      <c r="G54" s="19"/>
      <c r="H54" s="19"/>
    </row>
    <row r="55" spans="1:8" ht="16" x14ac:dyDescent="0.2">
      <c r="A55" s="8" t="s">
        <v>135</v>
      </c>
    </row>
    <row r="56" spans="1:8" s="2" customFormat="1" ht="16" x14ac:dyDescent="0.2">
      <c r="A56" s="16" t="s">
        <v>134</v>
      </c>
      <c r="B56" s="10"/>
      <c r="C56" s="11"/>
      <c r="D56" s="11"/>
      <c r="E56" s="11"/>
      <c r="F56" s="11"/>
      <c r="G56" s="12"/>
      <c r="H56" s="6" t="s">
        <v>0</v>
      </c>
    </row>
    <row r="57" spans="1:8" s="2" customFormat="1" ht="16" x14ac:dyDescent="0.2">
      <c r="A57" s="5" t="s">
        <v>90</v>
      </c>
      <c r="B57" s="6">
        <v>0.89030198083390966</v>
      </c>
      <c r="C57" s="6">
        <v>0.71484383217983372</v>
      </c>
      <c r="D57" s="6">
        <v>1.0587534501086964</v>
      </c>
      <c r="E57" s="6">
        <v>1.1139619880466052</v>
      </c>
      <c r="F57" s="6">
        <v>0.96306161292801418</v>
      </c>
      <c r="G57" s="6">
        <v>1.2590771359029402</v>
      </c>
      <c r="H57" s="6">
        <f>AVERAGE(B57:G57)</f>
        <v>0.99999999999999989</v>
      </c>
    </row>
    <row r="58" spans="1:8" s="2" customFormat="1" ht="16" x14ac:dyDescent="0.2">
      <c r="A58" s="5" t="s">
        <v>91</v>
      </c>
      <c r="B58" s="6">
        <v>3.2021332359446593</v>
      </c>
      <c r="C58" s="6">
        <v>4.7208064594179264</v>
      </c>
      <c r="D58" s="6">
        <v>7.3735872990707652</v>
      </c>
      <c r="E58" s="6">
        <v>4.8647533859492009</v>
      </c>
      <c r="F58" s="6">
        <v>4.7756595882500719</v>
      </c>
      <c r="G58" s="6">
        <v>4.4558479521863985</v>
      </c>
      <c r="H58" s="6">
        <f>AVERAGE(B58:G58)</f>
        <v>4.8987979868031699</v>
      </c>
    </row>
    <row r="60" spans="1:8" ht="16" x14ac:dyDescent="0.2">
      <c r="A60" s="8" t="s">
        <v>138</v>
      </c>
    </row>
    <row r="61" spans="1:8" s="2" customFormat="1" ht="16" x14ac:dyDescent="0.2">
      <c r="A61" s="16" t="s">
        <v>134</v>
      </c>
      <c r="B61" s="10"/>
      <c r="C61" s="11"/>
      <c r="D61" s="11"/>
      <c r="E61" s="11"/>
      <c r="F61" s="11"/>
      <c r="G61" s="12"/>
      <c r="H61" s="6" t="s">
        <v>0</v>
      </c>
    </row>
    <row r="62" spans="1:8" s="2" customFormat="1" ht="16" x14ac:dyDescent="0.2">
      <c r="A62" s="5" t="s">
        <v>90</v>
      </c>
      <c r="B62" s="6">
        <v>1.0763206250940049</v>
      </c>
      <c r="C62" s="6">
        <v>0.62971658646548356</v>
      </c>
      <c r="D62" s="6">
        <v>0.94787884356796437</v>
      </c>
      <c r="E62" s="6">
        <v>1.0838070270789264</v>
      </c>
      <c r="F62" s="6">
        <v>1.1324452007048356</v>
      </c>
      <c r="G62" s="6">
        <v>1.1298317170887859</v>
      </c>
      <c r="H62" s="6">
        <f>AVERAGE(B62:G62)</f>
        <v>1</v>
      </c>
    </row>
    <row r="63" spans="1:8" s="2" customFormat="1" ht="16" x14ac:dyDescent="0.2">
      <c r="A63" s="5" t="s">
        <v>91</v>
      </c>
      <c r="B63" s="6">
        <v>3.5457919941089728</v>
      </c>
      <c r="C63" s="6">
        <v>5.2153879514306904</v>
      </c>
      <c r="D63" s="6">
        <v>8.2217256958929958</v>
      </c>
      <c r="E63" s="6">
        <v>8.2789123205234212</v>
      </c>
      <c r="F63" s="6">
        <v>4.7549864818749317</v>
      </c>
      <c r="G63" s="6">
        <v>3.9343025509658807</v>
      </c>
      <c r="H63" s="6">
        <f>AVERAGE(B63:G63)</f>
        <v>5.6585178324661491</v>
      </c>
    </row>
    <row r="65" spans="1:8" ht="16" x14ac:dyDescent="0.2">
      <c r="A65" s="8" t="s">
        <v>139</v>
      </c>
    </row>
    <row r="66" spans="1:8" s="2" customFormat="1" ht="16" x14ac:dyDescent="0.2">
      <c r="A66" s="16" t="s">
        <v>137</v>
      </c>
      <c r="B66" s="10"/>
      <c r="C66" s="11"/>
      <c r="D66" s="11"/>
      <c r="E66" s="11"/>
      <c r="F66" s="11"/>
      <c r="G66" s="12"/>
      <c r="H66" s="6" t="s">
        <v>0</v>
      </c>
    </row>
    <row r="67" spans="1:8" s="2" customFormat="1" ht="16" x14ac:dyDescent="0.2">
      <c r="A67" s="5" t="s">
        <v>90</v>
      </c>
      <c r="B67" s="6">
        <v>1.1454796984469986</v>
      </c>
      <c r="C67" s="6">
        <v>1.0655689562342614</v>
      </c>
      <c r="D67" s="6">
        <v>1.0925003740589831</v>
      </c>
      <c r="E67" s="6">
        <v>0.81475981291385324</v>
      </c>
      <c r="F67" s="6">
        <v>1.0461630853460997</v>
      </c>
      <c r="G67" s="6">
        <v>0.83552807299980325</v>
      </c>
      <c r="H67" s="6">
        <f>AVERAGE(B67:G67)</f>
        <v>1</v>
      </c>
    </row>
    <row r="68" spans="1:8" s="2" customFormat="1" ht="16" x14ac:dyDescent="0.2">
      <c r="A68" s="5" t="s">
        <v>91</v>
      </c>
      <c r="B68" s="6">
        <v>2.3446815085239701</v>
      </c>
      <c r="C68" s="6">
        <v>2.1056828327159032</v>
      </c>
      <c r="D68" s="6">
        <v>2.0798708123255176</v>
      </c>
      <c r="E68" s="6">
        <v>2.5588010010441598</v>
      </c>
      <c r="F68" s="6">
        <v>2.0606977071327166</v>
      </c>
      <c r="G68" s="6">
        <v>2.1647716047924708</v>
      </c>
      <c r="H68" s="6">
        <f>AVERAGE(B68:G68)</f>
        <v>2.219084244422456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opLeftCell="A43" workbookViewId="0">
      <selection activeCell="C66" sqref="C66"/>
    </sheetView>
  </sheetViews>
  <sheetFormatPr baseColWidth="10" defaultRowHeight="16" x14ac:dyDescent="0.2"/>
  <cols>
    <col min="1" max="1" width="21.5" style="2" bestFit="1" customWidth="1"/>
    <col min="2" max="7" width="10.83203125" style="2"/>
    <col min="8" max="8" width="13" style="21" customWidth="1"/>
    <col min="9" max="16384" width="10.83203125" style="2"/>
  </cols>
  <sheetData>
    <row r="1" spans="1:8" x14ac:dyDescent="0.2">
      <c r="A1" s="8" t="s">
        <v>201</v>
      </c>
      <c r="H1" s="2"/>
    </row>
    <row r="2" spans="1:8" x14ac:dyDescent="0.2">
      <c r="A2" s="9" t="s">
        <v>203</v>
      </c>
      <c r="B2" s="10"/>
      <c r="C2" s="11"/>
      <c r="D2" s="11"/>
      <c r="E2" s="11"/>
      <c r="F2" s="11"/>
      <c r="G2" s="12"/>
      <c r="H2" s="6" t="s">
        <v>0</v>
      </c>
    </row>
    <row r="3" spans="1:8" x14ac:dyDescent="0.2">
      <c r="A3" s="5" t="s">
        <v>68</v>
      </c>
      <c r="B3" s="5">
        <v>19.62</v>
      </c>
      <c r="C3" s="5">
        <v>19.670000000000002</v>
      </c>
      <c r="D3" s="5">
        <v>19.12</v>
      </c>
      <c r="E3" s="5">
        <v>19.82</v>
      </c>
      <c r="F3" s="5">
        <v>19.37</v>
      </c>
      <c r="G3" s="5">
        <v>20.69</v>
      </c>
      <c r="H3" s="5">
        <f>AVERAGE(B3:G3)</f>
        <v>19.715000000000003</v>
      </c>
    </row>
    <row r="4" spans="1:8" ht="18" x14ac:dyDescent="0.2">
      <c r="A4" s="5" t="s">
        <v>332</v>
      </c>
      <c r="B4" s="5">
        <v>20.58</v>
      </c>
      <c r="C4" s="5">
        <v>19.21</v>
      </c>
      <c r="D4" s="5">
        <v>20.22</v>
      </c>
      <c r="E4" s="5">
        <v>19.34</v>
      </c>
      <c r="F4" s="5">
        <v>21.37</v>
      </c>
      <c r="G4" s="5">
        <v>20.11</v>
      </c>
      <c r="H4" s="5">
        <f>AVERAGE(B4:G4)</f>
        <v>20.138333333333332</v>
      </c>
    </row>
    <row r="5" spans="1:8" s="7" customFormat="1" x14ac:dyDescent="0.15">
      <c r="A5" s="19"/>
      <c r="B5" s="19"/>
      <c r="C5" s="19"/>
      <c r="D5" s="19"/>
      <c r="E5" s="19"/>
      <c r="F5" s="19"/>
      <c r="G5" s="19"/>
      <c r="H5" s="19"/>
    </row>
    <row r="6" spans="1:8" x14ac:dyDescent="0.2">
      <c r="A6" s="9" t="s">
        <v>204</v>
      </c>
      <c r="B6" s="10"/>
      <c r="C6" s="11"/>
      <c r="D6" s="11"/>
      <c r="E6" s="11"/>
      <c r="F6" s="11"/>
      <c r="G6" s="12"/>
      <c r="H6" s="6" t="s">
        <v>0</v>
      </c>
    </row>
    <row r="7" spans="1:8" x14ac:dyDescent="0.2">
      <c r="A7" s="5" t="s">
        <v>68</v>
      </c>
      <c r="B7" s="5">
        <v>0.82430000000000003</v>
      </c>
      <c r="C7" s="5">
        <v>0.94189999999999996</v>
      </c>
      <c r="D7" s="5">
        <v>0.90910000000000002</v>
      </c>
      <c r="E7" s="5">
        <v>0.93640000000000001</v>
      </c>
      <c r="F7" s="5">
        <v>0.9516</v>
      </c>
      <c r="G7" s="5">
        <v>1.0137</v>
      </c>
      <c r="H7" s="5">
        <f>AVERAGE(B7:G7)</f>
        <v>0.92949999999999999</v>
      </c>
    </row>
    <row r="8" spans="1:8" ht="18" x14ac:dyDescent="0.2">
      <c r="A8" s="5" t="s">
        <v>332</v>
      </c>
      <c r="B8" s="5">
        <v>0.94340000000000002</v>
      </c>
      <c r="C8" s="5">
        <v>0.92190000000000005</v>
      </c>
      <c r="D8" s="5">
        <v>0.90810000000000002</v>
      </c>
      <c r="E8" s="5">
        <v>0.90139999999999998</v>
      </c>
      <c r="F8" s="5">
        <v>0.99909999999999999</v>
      </c>
      <c r="G8" s="5">
        <v>0.91369999999999996</v>
      </c>
      <c r="H8" s="5">
        <f>AVERAGE(B8:G8)</f>
        <v>0.93126666666666669</v>
      </c>
    </row>
    <row r="9" spans="1:8" x14ac:dyDescent="0.2">
      <c r="A9" s="19"/>
      <c r="B9" s="19"/>
      <c r="C9" s="19"/>
      <c r="D9" s="19"/>
      <c r="E9" s="19"/>
      <c r="F9" s="19"/>
      <c r="G9" s="19"/>
      <c r="H9" s="19"/>
    </row>
    <row r="10" spans="1:8" x14ac:dyDescent="0.2">
      <c r="A10" s="9" t="s">
        <v>202</v>
      </c>
      <c r="B10" s="10"/>
      <c r="C10" s="11"/>
      <c r="D10" s="11"/>
      <c r="E10" s="11"/>
      <c r="F10" s="11"/>
      <c r="G10" s="12"/>
      <c r="H10" s="6" t="s">
        <v>0</v>
      </c>
    </row>
    <row r="11" spans="1:8" x14ac:dyDescent="0.2">
      <c r="A11" s="5" t="s">
        <v>68</v>
      </c>
      <c r="B11" s="5">
        <v>4.2013251783893986E-2</v>
      </c>
      <c r="C11" s="5">
        <v>4.7885104219623789E-2</v>
      </c>
      <c r="D11" s="5">
        <v>4.7547071129707109E-2</v>
      </c>
      <c r="E11" s="5">
        <v>4.7245206861755804E-2</v>
      </c>
      <c r="F11" s="5">
        <v>4.9127516778523485E-2</v>
      </c>
      <c r="G11" s="5">
        <v>4.8994683421942964E-2</v>
      </c>
      <c r="H11" s="5">
        <f>AVERAGE(B11:G11)</f>
        <v>4.713547236590785E-2</v>
      </c>
    </row>
    <row r="12" spans="1:8" ht="18" x14ac:dyDescent="0.2">
      <c r="A12" s="5" t="s">
        <v>332</v>
      </c>
      <c r="B12" s="5">
        <v>4.5840621963070947E-2</v>
      </c>
      <c r="C12" s="5">
        <v>4.799062988027069E-2</v>
      </c>
      <c r="D12" s="5">
        <v>4.491097922848665E-2</v>
      </c>
      <c r="E12" s="5">
        <v>4.6608066184074454E-2</v>
      </c>
      <c r="F12" s="5">
        <v>4.6752456715021054E-2</v>
      </c>
      <c r="G12" s="5">
        <v>4.5435106911984088E-2</v>
      </c>
      <c r="H12" s="5">
        <f>AVERAGE(B12:G12)</f>
        <v>4.6256310147151314E-2</v>
      </c>
    </row>
    <row r="13" spans="1:8" x14ac:dyDescent="0.2">
      <c r="A13" s="19"/>
      <c r="B13" s="19"/>
      <c r="C13" s="19"/>
      <c r="D13" s="19"/>
      <c r="E13" s="19"/>
      <c r="F13" s="19"/>
      <c r="G13" s="19"/>
      <c r="H13" s="19"/>
    </row>
    <row r="14" spans="1:8" x14ac:dyDescent="0.2">
      <c r="A14" s="8" t="s">
        <v>72</v>
      </c>
    </row>
    <row r="15" spans="1:8" x14ac:dyDescent="0.2">
      <c r="A15" s="9" t="s">
        <v>67</v>
      </c>
      <c r="B15" s="10"/>
      <c r="C15" s="11"/>
      <c r="D15" s="11"/>
      <c r="E15" s="11"/>
      <c r="F15" s="11"/>
      <c r="G15" s="12"/>
      <c r="H15" s="22" t="s">
        <v>0</v>
      </c>
    </row>
    <row r="16" spans="1:8" x14ac:dyDescent="0.2">
      <c r="A16" s="5" t="s">
        <v>68</v>
      </c>
      <c r="B16" s="6">
        <v>45.443908538764028</v>
      </c>
      <c r="C16" s="6">
        <v>22.165952125759226</v>
      </c>
      <c r="D16" s="6">
        <v>50.336727402644186</v>
      </c>
      <c r="E16" s="6">
        <v>48.186852447302243</v>
      </c>
      <c r="F16" s="6">
        <v>18.755805644873082</v>
      </c>
      <c r="G16" s="6">
        <v>32.841193283315313</v>
      </c>
      <c r="H16" s="22">
        <f>AVERAGE(B16:G16)</f>
        <v>36.288406573776342</v>
      </c>
    </row>
    <row r="17" spans="1:8" ht="18" x14ac:dyDescent="0.2">
      <c r="A17" s="5" t="s">
        <v>332</v>
      </c>
      <c r="B17" s="6">
        <v>34.472132904609182</v>
      </c>
      <c r="C17" s="6">
        <v>42.700964630225315</v>
      </c>
      <c r="D17" s="6">
        <v>42.626831011075623</v>
      </c>
      <c r="E17" s="6">
        <v>41.885494819578746</v>
      </c>
      <c r="F17" s="6">
        <v>43.368167202572273</v>
      </c>
      <c r="G17" s="6">
        <v>23.129689174705174</v>
      </c>
      <c r="H17" s="22">
        <f t="shared" ref="H17:H19" si="0">AVERAGE(B17:G17)</f>
        <v>38.030546623794386</v>
      </c>
    </row>
    <row r="18" spans="1:8" x14ac:dyDescent="0.2">
      <c r="A18" s="5" t="s">
        <v>69</v>
      </c>
      <c r="B18" s="6">
        <v>268.95677027509925</v>
      </c>
      <c r="C18" s="6">
        <v>149.45337620578815</v>
      </c>
      <c r="D18" s="6">
        <v>298.75848517327586</v>
      </c>
      <c r="E18" s="6">
        <v>337.45623436941804</v>
      </c>
      <c r="F18" s="6">
        <v>183.8513754912469</v>
      </c>
      <c r="G18" s="6">
        <v>275.62879599857115</v>
      </c>
      <c r="H18" s="22">
        <f t="shared" si="0"/>
        <v>252.35083958556655</v>
      </c>
    </row>
    <row r="19" spans="1:8" ht="18" x14ac:dyDescent="0.2">
      <c r="A19" s="5" t="s">
        <v>333</v>
      </c>
      <c r="B19" s="6">
        <v>61.530903894248091</v>
      </c>
      <c r="C19" s="6">
        <v>72.502679528403419</v>
      </c>
      <c r="D19" s="6">
        <v>141.15041086102207</v>
      </c>
      <c r="E19" s="6">
        <v>109.2729546266517</v>
      </c>
      <c r="F19" s="6">
        <v>76.950696677384713</v>
      </c>
      <c r="G19" s="6">
        <v>50.410861021793863</v>
      </c>
      <c r="H19" s="22">
        <f t="shared" si="0"/>
        <v>85.303084434917309</v>
      </c>
    </row>
    <row r="21" spans="1:8" x14ac:dyDescent="0.2">
      <c r="A21" s="9" t="s">
        <v>71</v>
      </c>
      <c r="B21" s="10"/>
      <c r="C21" s="11"/>
      <c r="D21" s="11"/>
      <c r="E21" s="11"/>
      <c r="F21" s="11"/>
      <c r="G21" s="12"/>
      <c r="H21" s="22" t="s">
        <v>0</v>
      </c>
    </row>
    <row r="22" spans="1:8" x14ac:dyDescent="0.2">
      <c r="A22" s="5" t="s">
        <v>68</v>
      </c>
      <c r="B22" s="6">
        <v>45.888710253661912</v>
      </c>
      <c r="C22" s="6">
        <v>37.585744908895848</v>
      </c>
      <c r="D22" s="6">
        <v>43.664701679171259</v>
      </c>
      <c r="E22" s="6">
        <v>40.551089674884359</v>
      </c>
      <c r="F22" s="6">
        <v>32.17399071096812</v>
      </c>
      <c r="G22" s="6">
        <v>44.974395617482976</v>
      </c>
      <c r="H22" s="22">
        <f>AVERAGE(B22:G22)</f>
        <v>40.806438807510744</v>
      </c>
    </row>
    <row r="23" spans="1:8" ht="18" x14ac:dyDescent="0.2">
      <c r="A23" s="5" t="s">
        <v>332</v>
      </c>
      <c r="B23" s="6">
        <v>35.361736334405698</v>
      </c>
      <c r="C23" s="6">
        <v>37.363344051446788</v>
      </c>
      <c r="D23" s="6">
        <v>46.630046445159273</v>
      </c>
      <c r="E23" s="6">
        <v>43.961236155769519</v>
      </c>
      <c r="F23" s="6">
        <v>39.883887102536178</v>
      </c>
      <c r="G23" s="6">
        <v>37.066809574847539</v>
      </c>
      <c r="H23" s="22">
        <f t="shared" ref="H23:H25" si="1">AVERAGE(B23:G23)</f>
        <v>40.044509944027503</v>
      </c>
    </row>
    <row r="24" spans="1:8" x14ac:dyDescent="0.2">
      <c r="A24" s="5" t="s">
        <v>69</v>
      </c>
      <c r="B24" s="6">
        <v>468.22793854948236</v>
      </c>
      <c r="C24" s="6">
        <v>338.04930332261557</v>
      </c>
      <c r="D24" s="6">
        <v>650.44837441943548</v>
      </c>
      <c r="E24" s="6">
        <v>483.9442658092176</v>
      </c>
      <c r="F24" s="6">
        <v>472.5276884601646</v>
      </c>
      <c r="G24" s="6">
        <v>537.17220435869979</v>
      </c>
      <c r="H24" s="22">
        <f t="shared" si="1"/>
        <v>491.72829581993579</v>
      </c>
    </row>
    <row r="25" spans="1:8" ht="18" x14ac:dyDescent="0.2">
      <c r="A25" s="5" t="s">
        <v>333</v>
      </c>
      <c r="B25" s="6">
        <v>150.6395141121836</v>
      </c>
      <c r="C25" s="6">
        <v>165.76277241872052</v>
      </c>
      <c r="D25" s="6">
        <v>202.53304751697124</v>
      </c>
      <c r="E25" s="6">
        <v>206.23972847445518</v>
      </c>
      <c r="F25" s="6">
        <v>150.7877813504825</v>
      </c>
      <c r="G25" s="6">
        <v>146.19149696320181</v>
      </c>
      <c r="H25" s="22">
        <f t="shared" si="1"/>
        <v>170.35905680600249</v>
      </c>
    </row>
    <row r="26" spans="1:8" x14ac:dyDescent="0.2">
      <c r="A26" s="19"/>
      <c r="B26" s="15"/>
      <c r="C26" s="15"/>
      <c r="D26" s="15"/>
      <c r="E26" s="15"/>
      <c r="F26" s="15"/>
      <c r="G26" s="15"/>
      <c r="H26" s="24"/>
    </row>
    <row r="27" spans="1:8" x14ac:dyDescent="0.2">
      <c r="A27" s="8" t="s">
        <v>205</v>
      </c>
      <c r="H27" s="2"/>
    </row>
    <row r="28" spans="1:8" x14ac:dyDescent="0.2">
      <c r="A28" s="16" t="s">
        <v>219</v>
      </c>
      <c r="H28" s="2"/>
    </row>
    <row r="29" spans="1:8" x14ac:dyDescent="0.2">
      <c r="A29" s="28" t="s">
        <v>206</v>
      </c>
      <c r="B29" s="10"/>
      <c r="C29" s="11"/>
      <c r="D29" s="11"/>
      <c r="E29" s="11"/>
      <c r="F29" s="11"/>
      <c r="G29" s="12"/>
      <c r="H29" s="6" t="s">
        <v>0</v>
      </c>
    </row>
    <row r="30" spans="1:8" x14ac:dyDescent="0.2">
      <c r="A30" s="5" t="s">
        <v>4</v>
      </c>
      <c r="B30" s="6">
        <v>0.78308154999353707</v>
      </c>
      <c r="C30" s="6">
        <v>1.0921980320893445</v>
      </c>
      <c r="D30" s="6">
        <v>1.8432279039582165</v>
      </c>
      <c r="E30" s="6">
        <v>0.83638231522859041</v>
      </c>
      <c r="F30" s="2">
        <v>0.44511019873031027</v>
      </c>
      <c r="G30" s="6"/>
      <c r="H30" s="6">
        <f>AVERAGE(B30:F30)</f>
        <v>0.99999999999999967</v>
      </c>
    </row>
    <row r="31" spans="1:8" ht="18" x14ac:dyDescent="0.2">
      <c r="A31" s="13" t="s">
        <v>331</v>
      </c>
      <c r="B31" s="6">
        <v>4.2346257223228605</v>
      </c>
      <c r="C31" s="6">
        <v>6.9751994127906443</v>
      </c>
      <c r="D31" s="6">
        <v>4.7807417081789634</v>
      </c>
      <c r="E31" s="6">
        <v>7.0725695680249316</v>
      </c>
      <c r="F31" s="6">
        <v>4.2493272778626334</v>
      </c>
      <c r="G31" s="6"/>
      <c r="H31" s="6">
        <f>AVERAGE(B31:F31)</f>
        <v>5.4624927378360066</v>
      </c>
    </row>
    <row r="32" spans="1:8" s="7" customFormat="1" x14ac:dyDescent="0.2">
      <c r="B32" s="2"/>
      <c r="G32" s="2"/>
    </row>
    <row r="33" spans="1:8" x14ac:dyDescent="0.2">
      <c r="A33" s="28" t="s">
        <v>207</v>
      </c>
      <c r="B33" s="10"/>
      <c r="C33" s="11"/>
      <c r="D33" s="11"/>
      <c r="E33" s="11"/>
      <c r="F33" s="11"/>
      <c r="G33" s="11"/>
      <c r="H33" s="6" t="s">
        <v>0</v>
      </c>
    </row>
    <row r="34" spans="1:8" x14ac:dyDescent="0.2">
      <c r="A34" s="5" t="s">
        <v>4</v>
      </c>
      <c r="B34" s="6">
        <v>0.9312185965912092</v>
      </c>
      <c r="C34" s="6">
        <v>0.68643345576172088</v>
      </c>
      <c r="D34" s="6">
        <v>2.3249372436601918</v>
      </c>
      <c r="E34" s="6">
        <v>0.70085688182380801</v>
      </c>
      <c r="F34" s="2">
        <v>0.35655382216306908</v>
      </c>
      <c r="G34" s="6"/>
      <c r="H34" s="6">
        <f>AVERAGE(B34:F34)</f>
        <v>0.99999999999999978</v>
      </c>
    </row>
    <row r="35" spans="1:8" ht="18" x14ac:dyDescent="0.2">
      <c r="A35" s="13" t="s">
        <v>331</v>
      </c>
      <c r="B35" s="6">
        <v>1.7137917052309146</v>
      </c>
      <c r="C35" s="6">
        <v>5.6263206452692467</v>
      </c>
      <c r="D35" s="6">
        <v>3.6608832739129578</v>
      </c>
      <c r="E35" s="6">
        <v>3.3686995790338714</v>
      </c>
      <c r="F35" s="6">
        <v>4.5699924267884935</v>
      </c>
      <c r="G35" s="6"/>
      <c r="H35" s="6">
        <f>AVERAGE(B35:F35)</f>
        <v>3.7879375260470964</v>
      </c>
    </row>
    <row r="36" spans="1:8" x14ac:dyDescent="0.2">
      <c r="A36" s="14"/>
      <c r="B36" s="15"/>
      <c r="C36" s="15"/>
      <c r="D36" s="15"/>
      <c r="E36" s="15"/>
      <c r="F36" s="15"/>
      <c r="H36" s="15"/>
    </row>
    <row r="37" spans="1:8" x14ac:dyDescent="0.2">
      <c r="A37" s="28" t="s">
        <v>208</v>
      </c>
      <c r="B37" s="10"/>
      <c r="C37" s="11"/>
      <c r="D37" s="11"/>
      <c r="E37" s="11"/>
      <c r="F37" s="11"/>
      <c r="G37" s="11"/>
      <c r="H37" s="6" t="s">
        <v>0</v>
      </c>
    </row>
    <row r="38" spans="1:8" x14ac:dyDescent="0.2">
      <c r="A38" s="5" t="s">
        <v>4</v>
      </c>
      <c r="B38" s="6">
        <v>1.0234148472240854</v>
      </c>
      <c r="C38" s="6">
        <v>0.99542951440769578</v>
      </c>
      <c r="D38" s="6">
        <v>1.1434482457156141</v>
      </c>
      <c r="E38" s="6">
        <v>1.0485466645165065</v>
      </c>
      <c r="F38" s="2">
        <v>0.78916072813609928</v>
      </c>
      <c r="G38" s="6"/>
      <c r="H38" s="6">
        <f>AVERAGE(B38:F38)</f>
        <v>1.0000000000000004</v>
      </c>
    </row>
    <row r="39" spans="1:8" ht="18" x14ac:dyDescent="0.2">
      <c r="A39" s="13" t="s">
        <v>331</v>
      </c>
      <c r="B39" s="6">
        <v>9.2431914709287604</v>
      </c>
      <c r="C39" s="6">
        <v>20.299764261369265</v>
      </c>
      <c r="D39" s="6">
        <v>15.278077063818758</v>
      </c>
      <c r="E39" s="6">
        <v>47.287634465217586</v>
      </c>
      <c r="F39" s="6">
        <v>9.404759611886762</v>
      </c>
      <c r="G39" s="6"/>
      <c r="H39" s="6">
        <f>AVERAGE(B39:F39)</f>
        <v>20.302685374644227</v>
      </c>
    </row>
    <row r="40" spans="1:8" s="7" customFormat="1" x14ac:dyDescent="0.2">
      <c r="G40" s="2"/>
    </row>
    <row r="41" spans="1:8" x14ac:dyDescent="0.2">
      <c r="A41" s="28" t="s">
        <v>209</v>
      </c>
      <c r="B41" s="10"/>
      <c r="C41" s="11"/>
      <c r="D41" s="11"/>
      <c r="E41" s="11"/>
      <c r="F41" s="12"/>
      <c r="G41" s="11"/>
      <c r="H41" s="6" t="s">
        <v>0</v>
      </c>
    </row>
    <row r="42" spans="1:8" x14ac:dyDescent="0.2">
      <c r="A42" s="5" t="s">
        <v>4</v>
      </c>
      <c r="B42" s="10">
        <v>0.80130073831456505</v>
      </c>
      <c r="C42" s="11">
        <v>1.3107710467827027</v>
      </c>
      <c r="D42" s="11">
        <v>0.74247569810621628</v>
      </c>
      <c r="E42" s="11">
        <v>1.0355632773527412</v>
      </c>
      <c r="F42" s="11">
        <v>1.1098892394437749</v>
      </c>
      <c r="G42" s="6"/>
      <c r="H42" s="6">
        <f>AVERAGE(B42:F42)</f>
        <v>1</v>
      </c>
    </row>
    <row r="43" spans="1:8" ht="18" x14ac:dyDescent="0.2">
      <c r="A43" s="13" t="s">
        <v>331</v>
      </c>
      <c r="B43" s="6">
        <v>5.5420345739793744</v>
      </c>
      <c r="C43" s="6">
        <v>5.5999568517571161</v>
      </c>
      <c r="D43" s="6">
        <v>8.5766586996920875</v>
      </c>
      <c r="E43" s="6">
        <v>4.9430986921443907</v>
      </c>
      <c r="F43" s="6">
        <v>7.0881823110606197</v>
      </c>
      <c r="G43" s="6"/>
      <c r="H43" s="6">
        <f>AVERAGE(B43:F43)</f>
        <v>6.3499862257267186</v>
      </c>
    </row>
    <row r="44" spans="1:8" x14ac:dyDescent="0.2">
      <c r="A44" s="14"/>
      <c r="B44" s="15"/>
      <c r="C44" s="15"/>
      <c r="D44" s="15"/>
      <c r="E44" s="15"/>
      <c r="F44" s="15"/>
      <c r="G44" s="15"/>
      <c r="H44" s="15"/>
    </row>
    <row r="45" spans="1:8" x14ac:dyDescent="0.2">
      <c r="A45" s="8" t="s">
        <v>92</v>
      </c>
    </row>
    <row r="46" spans="1:8" x14ac:dyDescent="0.2">
      <c r="A46" s="9" t="s">
        <v>67</v>
      </c>
      <c r="B46" s="10"/>
      <c r="C46" s="11"/>
      <c r="D46" s="11"/>
      <c r="E46" s="11"/>
      <c r="F46" s="11"/>
      <c r="G46" s="12"/>
      <c r="H46" s="22" t="s">
        <v>0</v>
      </c>
    </row>
    <row r="47" spans="1:8" x14ac:dyDescent="0.2">
      <c r="A47" s="5" t="s">
        <v>78</v>
      </c>
      <c r="B47" s="6">
        <v>188.89246159342613</v>
      </c>
      <c r="C47" s="6">
        <v>189.94680639911073</v>
      </c>
      <c r="D47" s="6">
        <v>185.63058235083986</v>
      </c>
      <c r="E47" s="6">
        <v>213.3565559128252</v>
      </c>
      <c r="F47" s="6">
        <v>224.03179707038328</v>
      </c>
      <c r="G47" s="6">
        <v>277.11146838156446</v>
      </c>
      <c r="H47" s="22">
        <f>AVERAGE(B47:G47)</f>
        <v>213.16161195135828</v>
      </c>
    </row>
    <row r="48" spans="1:8" ht="18" x14ac:dyDescent="0.2">
      <c r="A48" s="5" t="s">
        <v>333</v>
      </c>
      <c r="B48" s="6">
        <v>68.499464094319748</v>
      </c>
      <c r="C48" s="6">
        <v>99.783851375491139</v>
      </c>
      <c r="D48" s="6">
        <v>95.714739391052788</v>
      </c>
      <c r="E48" s="6">
        <v>118.46552340121451</v>
      </c>
      <c r="F48" s="6">
        <v>87.4776705966419</v>
      </c>
      <c r="G48" s="6">
        <v>131.80957484815937</v>
      </c>
      <c r="H48" s="22">
        <f t="shared" ref="H48:H49" si="2">AVERAGE(B48:G48)</f>
        <v>100.29180395114658</v>
      </c>
    </row>
    <row r="49" spans="1:8" ht="18" x14ac:dyDescent="0.2">
      <c r="A49" s="5" t="s">
        <v>373</v>
      </c>
      <c r="B49" s="6">
        <v>207.12933190425045</v>
      </c>
      <c r="C49" s="6">
        <v>123.21007502679556</v>
      </c>
      <c r="D49" s="6">
        <v>194.52661664880446</v>
      </c>
      <c r="E49" s="6">
        <v>210.8360128617368</v>
      </c>
      <c r="F49" s="6">
        <v>173.32440157198965</v>
      </c>
      <c r="G49" s="6">
        <v>184.14790996784515</v>
      </c>
      <c r="H49" s="22">
        <f t="shared" si="2"/>
        <v>182.19572466357033</v>
      </c>
    </row>
    <row r="51" spans="1:8" x14ac:dyDescent="0.2">
      <c r="A51" s="9" t="s">
        <v>71</v>
      </c>
      <c r="B51" s="10"/>
      <c r="C51" s="11"/>
      <c r="D51" s="11"/>
      <c r="E51" s="11"/>
      <c r="F51" s="11"/>
      <c r="G51" s="12"/>
      <c r="H51" s="22" t="s">
        <v>0</v>
      </c>
    </row>
    <row r="52" spans="1:8" x14ac:dyDescent="0.2">
      <c r="A52" s="5" t="s">
        <v>78</v>
      </c>
      <c r="B52" s="6">
        <v>406.40050017863592</v>
      </c>
      <c r="C52" s="6">
        <v>401.95248302965359</v>
      </c>
      <c r="D52" s="6">
        <v>378.67452661664862</v>
      </c>
      <c r="E52" s="6">
        <v>446.28438728117214</v>
      </c>
      <c r="F52" s="6">
        <v>515.9699892818868</v>
      </c>
      <c r="G52" s="6">
        <v>498.77098963915728</v>
      </c>
      <c r="H52" s="22">
        <f>AVERAGE(B52:G52)</f>
        <v>441.34214600452577</v>
      </c>
    </row>
    <row r="53" spans="1:8" ht="18" x14ac:dyDescent="0.2">
      <c r="A53" s="5" t="s">
        <v>333</v>
      </c>
      <c r="B53" s="6">
        <v>205.94319399785638</v>
      </c>
      <c r="C53" s="6">
        <v>196.0092890317967</v>
      </c>
      <c r="D53" s="6">
        <v>192.00607359771402</v>
      </c>
      <c r="E53" s="6">
        <v>225.66273669167595</v>
      </c>
      <c r="F53" s="6">
        <v>179.25509110396621</v>
      </c>
      <c r="G53" s="6">
        <v>158.34941050375167</v>
      </c>
      <c r="H53" s="22">
        <f t="shared" ref="H53:H54" si="3">AVERAGE(B53:G53)</f>
        <v>192.87096582112682</v>
      </c>
    </row>
    <row r="54" spans="1:8" ht="18" x14ac:dyDescent="0.2">
      <c r="A54" s="5" t="s">
        <v>374</v>
      </c>
      <c r="B54" s="6">
        <v>270.88424437298966</v>
      </c>
      <c r="C54" s="6">
        <v>400.17327617006009</v>
      </c>
      <c r="D54" s="6">
        <v>428.19578420864525</v>
      </c>
      <c r="E54" s="6">
        <v>583.72811718470882</v>
      </c>
      <c r="F54" s="6">
        <v>492.09896391568429</v>
      </c>
      <c r="G54" s="6">
        <v>469.26580921757778</v>
      </c>
      <c r="H54" s="22">
        <f t="shared" si="3"/>
        <v>440.72436584494432</v>
      </c>
    </row>
    <row r="56" spans="1:8" x14ac:dyDescent="0.2">
      <c r="A56" s="14"/>
      <c r="B56" s="15"/>
      <c r="C56" s="15"/>
      <c r="D56" s="15"/>
      <c r="E56" s="15"/>
      <c r="F56" s="15"/>
      <c r="G56" s="15"/>
      <c r="H56" s="19"/>
    </row>
    <row r="57" spans="1:8" x14ac:dyDescent="0.2">
      <c r="A57" s="8" t="s">
        <v>77</v>
      </c>
    </row>
    <row r="58" spans="1:8" x14ac:dyDescent="0.2">
      <c r="A58" s="9" t="s">
        <v>67</v>
      </c>
      <c r="B58" s="10"/>
      <c r="C58" s="11"/>
      <c r="D58" s="11"/>
      <c r="E58" s="11"/>
      <c r="F58" s="11"/>
      <c r="G58" s="12"/>
      <c r="H58" s="22" t="s">
        <v>0</v>
      </c>
    </row>
    <row r="59" spans="1:8" x14ac:dyDescent="0.2">
      <c r="A59" s="5" t="s">
        <v>79</v>
      </c>
      <c r="B59" s="6">
        <v>186.48723750545807</v>
      </c>
      <c r="C59" s="6">
        <v>168.57984994640913</v>
      </c>
      <c r="D59" s="6">
        <v>100.37692032868861</v>
      </c>
      <c r="E59" s="6">
        <v>312.99214005001795</v>
      </c>
      <c r="F59" s="6">
        <v>311.65773490532308</v>
      </c>
      <c r="G59" s="6">
        <v>251.31296891746999</v>
      </c>
      <c r="H59" s="22">
        <f>AVERAGE(B59:G59)</f>
        <v>221.90114194222781</v>
      </c>
    </row>
    <row r="60" spans="1:8" ht="18" x14ac:dyDescent="0.2">
      <c r="A60" s="5" t="s">
        <v>375</v>
      </c>
      <c r="B60" s="6">
        <v>96.818506609503601</v>
      </c>
      <c r="C60" s="6">
        <v>74.578420864594193</v>
      </c>
      <c r="D60" s="6">
        <v>80.509110396569724</v>
      </c>
      <c r="E60" s="6">
        <v>84.808860307253127</v>
      </c>
      <c r="F60" s="6">
        <v>69.389067524116015</v>
      </c>
      <c r="G60" s="6">
        <v>75.023222579491829</v>
      </c>
      <c r="H60" s="22">
        <f>AVERAGE(B60:G60)</f>
        <v>80.18786471358807</v>
      </c>
    </row>
    <row r="62" spans="1:8" x14ac:dyDescent="0.2">
      <c r="A62" s="9" t="s">
        <v>71</v>
      </c>
      <c r="B62" s="10"/>
      <c r="C62" s="11"/>
      <c r="D62" s="11"/>
      <c r="E62" s="11"/>
      <c r="F62" s="11"/>
      <c r="G62" s="12"/>
      <c r="H62" s="22" t="s">
        <v>0</v>
      </c>
    </row>
    <row r="63" spans="1:8" x14ac:dyDescent="0.2">
      <c r="A63" s="5" t="s">
        <v>79</v>
      </c>
      <c r="B63" s="6">
        <v>588.32440157199028</v>
      </c>
      <c r="C63" s="6">
        <v>423.45123258306563</v>
      </c>
      <c r="D63" s="6">
        <v>432.49553411932862</v>
      </c>
      <c r="E63" s="6">
        <v>331.22901036084278</v>
      </c>
      <c r="F63" s="6">
        <v>472.97249017506192</v>
      </c>
      <c r="G63" s="6">
        <v>496.69524830296496</v>
      </c>
      <c r="H63" s="22">
        <f>AVERAGE(B63:G63)</f>
        <v>457.52798618554237</v>
      </c>
    </row>
    <row r="64" spans="1:8" ht="18" x14ac:dyDescent="0.2">
      <c r="A64" s="5" t="s">
        <v>289</v>
      </c>
      <c r="B64" s="6">
        <v>144.00455519828529</v>
      </c>
      <c r="C64" s="6">
        <v>203.86745266166514</v>
      </c>
      <c r="D64" s="6">
        <v>151.52911754197936</v>
      </c>
      <c r="E64" s="6">
        <v>157.75634155055417</v>
      </c>
      <c r="F64" s="6">
        <v>193.933547695605</v>
      </c>
      <c r="G64" s="6">
        <v>198.38156484458719</v>
      </c>
      <c r="H64" s="22">
        <f>AVERAGE(B64:G64)</f>
        <v>174.912096582112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Supple Fig 1</vt:lpstr>
      <vt:lpstr>Supple Fig 2</vt:lpstr>
      <vt:lpstr>Supple Fig 3</vt:lpstr>
      <vt:lpstr>Supple Fig 4</vt:lpstr>
      <vt:lpstr>Supple Fig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ianjun</dc:creator>
  <cp:lastModifiedBy>yuxianjun</cp:lastModifiedBy>
  <dcterms:created xsi:type="dcterms:W3CDTF">2025-01-10T00:19:29Z</dcterms:created>
  <dcterms:modified xsi:type="dcterms:W3CDTF">2025-02-24T01:07:15Z</dcterms:modified>
</cp:coreProperties>
</file>